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/Dropbox/Thèse/Articles/Article_1_qPCR/reponse_reviewers/"/>
    </mc:Choice>
  </mc:AlternateContent>
  <xr:revisionPtr revIDLastSave="0" documentId="13_ncr:1_{83664C24-CFFD-1B44-AEE0-34C675B0D02C}" xr6:coauthVersionLast="47" xr6:coauthVersionMax="47" xr10:uidLastSave="{00000000-0000-0000-0000-000000000000}"/>
  <bookViews>
    <workbookView xWindow="780" yWindow="2080" windowWidth="29460" windowHeight="17560" xr2:uid="{612163FF-8A9E-CC49-BA1D-1E9170CD1FB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6" i="1" l="1"/>
  <c r="J117" i="1"/>
  <c r="Y118" i="1" l="1"/>
  <c r="S20" i="1"/>
  <c r="Y85" i="1"/>
  <c r="S109" i="1"/>
  <c r="Y3" i="1"/>
  <c r="AA3" i="1" s="1"/>
  <c r="Y4" i="1"/>
  <c r="AA4" i="1" s="1"/>
  <c r="Y5" i="1"/>
  <c r="Y6" i="1"/>
  <c r="Y7" i="1"/>
  <c r="Y8" i="1"/>
  <c r="Y9" i="1"/>
  <c r="Y10" i="1"/>
  <c r="Y11" i="1"/>
  <c r="Y12" i="1"/>
  <c r="Y13" i="1"/>
  <c r="AA13" i="1" s="1"/>
  <c r="Y14" i="1"/>
  <c r="AA14" i="1" s="1"/>
  <c r="Y15" i="1"/>
  <c r="Y16" i="1"/>
  <c r="Y17" i="1"/>
  <c r="Y18" i="1"/>
  <c r="Y19" i="1"/>
  <c r="Y20" i="1"/>
  <c r="Y21" i="1"/>
  <c r="Y22" i="1"/>
  <c r="Y23" i="1"/>
  <c r="Y24" i="1"/>
  <c r="AA24" i="1" s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AA43" i="1" s="1"/>
  <c r="Y44" i="1"/>
  <c r="AB44" i="1" s="1"/>
  <c r="Y45" i="1"/>
  <c r="AB45" i="1" s="1"/>
  <c r="Y46" i="1"/>
  <c r="Y47" i="1"/>
  <c r="Y48" i="1"/>
  <c r="Y49" i="1"/>
  <c r="Y50" i="1"/>
  <c r="Y51" i="1"/>
  <c r="Y52" i="1"/>
  <c r="Y53" i="1"/>
  <c r="Y54" i="1"/>
  <c r="AB54" i="1" s="1"/>
  <c r="Y55" i="1"/>
  <c r="AB55" i="1" s="1"/>
  <c r="Y56" i="1"/>
  <c r="Y57" i="1"/>
  <c r="Y58" i="1"/>
  <c r="Y59" i="1"/>
  <c r="Y60" i="1"/>
  <c r="Y61" i="1"/>
  <c r="Y62" i="1"/>
  <c r="Y63" i="1"/>
  <c r="Y64" i="1"/>
  <c r="AB64" i="1" s="1"/>
  <c r="Y65" i="1"/>
  <c r="AB65" i="1" s="1"/>
  <c r="Y66" i="1"/>
  <c r="Y67" i="1"/>
  <c r="Y68" i="1"/>
  <c r="Y69" i="1"/>
  <c r="Y70" i="1"/>
  <c r="Y71" i="1"/>
  <c r="Y72" i="1"/>
  <c r="Y73" i="1"/>
  <c r="Y74" i="1"/>
  <c r="AB74" i="1" s="1"/>
  <c r="Y75" i="1"/>
  <c r="Y76" i="1"/>
  <c r="Y77" i="1"/>
  <c r="Y78" i="1"/>
  <c r="Y79" i="1"/>
  <c r="Y80" i="1"/>
  <c r="Y81" i="1"/>
  <c r="Y82" i="1"/>
  <c r="Y83" i="1"/>
  <c r="Y84" i="1"/>
  <c r="AB84" i="1" s="1"/>
  <c r="AB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AB105" i="1" s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9" i="1"/>
  <c r="Y120" i="1"/>
  <c r="Y121" i="1"/>
  <c r="Y122" i="1"/>
  <c r="Y123" i="1"/>
  <c r="Y124" i="1"/>
  <c r="Y125" i="1"/>
  <c r="Y126" i="1"/>
  <c r="Y127" i="1"/>
  <c r="Y128" i="1"/>
  <c r="Y129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2" i="1"/>
  <c r="S3" i="1"/>
  <c r="S4" i="1"/>
  <c r="S5" i="1"/>
  <c r="S6" i="1"/>
  <c r="S7" i="1"/>
  <c r="S8" i="1"/>
  <c r="AB8" i="1" s="1"/>
  <c r="S9" i="1"/>
  <c r="S10" i="1"/>
  <c r="S11" i="1"/>
  <c r="S12" i="1"/>
  <c r="S13" i="1"/>
  <c r="S14" i="1"/>
  <c r="S15" i="1"/>
  <c r="S16" i="1"/>
  <c r="S17" i="1"/>
  <c r="S18" i="1"/>
  <c r="S19" i="1"/>
  <c r="S21" i="1"/>
  <c r="S22" i="1"/>
  <c r="S23" i="1"/>
  <c r="S24" i="1"/>
  <c r="S25" i="1"/>
  <c r="S26" i="1"/>
  <c r="S27" i="1"/>
  <c r="S28" i="1"/>
  <c r="S29" i="1"/>
  <c r="Z29" i="1" s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AB68" i="1" s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Z89" i="1" s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10" i="1"/>
  <c r="S111" i="1"/>
  <c r="S112" i="1"/>
  <c r="S113" i="1"/>
  <c r="S114" i="1"/>
  <c r="S115" i="1"/>
  <c r="S116" i="1"/>
  <c r="S117" i="1"/>
  <c r="S118" i="1"/>
  <c r="AB118" i="1" s="1"/>
  <c r="S119" i="1"/>
  <c r="AB119" i="1" s="1"/>
  <c r="S120" i="1"/>
  <c r="S121" i="1"/>
  <c r="S122" i="1"/>
  <c r="S123" i="1"/>
  <c r="S124" i="1"/>
  <c r="S125" i="1"/>
  <c r="S126" i="1"/>
  <c r="S127" i="1"/>
  <c r="S128" i="1"/>
  <c r="S129" i="1"/>
  <c r="AB129" i="1" s="1"/>
  <c r="S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Z20" i="1" s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AA39" i="1" s="1"/>
  <c r="M40" i="1"/>
  <c r="AA40" i="1" s="1"/>
  <c r="M41" i="1"/>
  <c r="M42" i="1"/>
  <c r="M43" i="1"/>
  <c r="M44" i="1"/>
  <c r="M45" i="1"/>
  <c r="M46" i="1"/>
  <c r="AA46" i="1" s="1"/>
  <c r="M47" i="1"/>
  <c r="M48" i="1"/>
  <c r="M49" i="1"/>
  <c r="M50" i="1"/>
  <c r="AA50" i="1" s="1"/>
  <c r="M51" i="1"/>
  <c r="M52" i="1"/>
  <c r="M53" i="1"/>
  <c r="M54" i="1"/>
  <c r="M55" i="1"/>
  <c r="M56" i="1"/>
  <c r="M57" i="1"/>
  <c r="M58" i="1"/>
  <c r="M59" i="1"/>
  <c r="AA59" i="1" s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AA78" i="1" s="1"/>
  <c r="M79" i="1"/>
  <c r="M80" i="1"/>
  <c r="AA80" i="1" s="1"/>
  <c r="M81" i="1"/>
  <c r="M82" i="1"/>
  <c r="M83" i="1"/>
  <c r="M84" i="1"/>
  <c r="M85" i="1"/>
  <c r="M86" i="1"/>
  <c r="M87" i="1"/>
  <c r="M88" i="1"/>
  <c r="M89" i="1"/>
  <c r="M90" i="1"/>
  <c r="AA90" i="1" s="1"/>
  <c r="M91" i="1"/>
  <c r="M92" i="1"/>
  <c r="M93" i="1"/>
  <c r="M94" i="1"/>
  <c r="M95" i="1"/>
  <c r="M96" i="1"/>
  <c r="M97" i="1"/>
  <c r="M98" i="1"/>
  <c r="AA98" i="1" s="1"/>
  <c r="M99" i="1"/>
  <c r="M100" i="1"/>
  <c r="AA100" i="1" s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AA121" i="1" s="1"/>
  <c r="M122" i="1"/>
  <c r="M123" i="1"/>
  <c r="M124" i="1"/>
  <c r="M125" i="1"/>
  <c r="M126" i="1"/>
  <c r="M127" i="1"/>
  <c r="M128" i="1"/>
  <c r="AA128" i="1" s="1"/>
  <c r="M129" i="1"/>
  <c r="M2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2" i="1"/>
  <c r="AA56" i="1" l="1"/>
  <c r="AA15" i="1"/>
  <c r="AA5" i="1"/>
  <c r="AA82" i="1"/>
  <c r="AA42" i="1"/>
  <c r="AB96" i="1"/>
  <c r="AB56" i="1"/>
  <c r="AB36" i="1"/>
  <c r="AA51" i="1"/>
  <c r="AA21" i="1"/>
  <c r="AA115" i="1"/>
  <c r="AB124" i="1"/>
  <c r="Z103" i="1"/>
  <c r="Z53" i="1"/>
  <c r="Z43" i="1"/>
  <c r="Z108" i="1"/>
  <c r="Z88" i="1"/>
  <c r="Z58" i="1"/>
  <c r="Z17" i="1"/>
  <c r="Z7" i="1"/>
  <c r="AB123" i="1"/>
  <c r="AB82" i="1"/>
  <c r="AB52" i="1"/>
  <c r="AB42" i="1"/>
  <c r="AA125" i="1"/>
  <c r="Z18" i="1"/>
  <c r="AB53" i="1"/>
  <c r="Z107" i="1"/>
  <c r="Z57" i="1"/>
  <c r="Z27" i="1"/>
  <c r="Z16" i="1"/>
  <c r="Z6" i="1"/>
  <c r="AB11" i="1"/>
  <c r="AB93" i="1"/>
  <c r="Z91" i="1"/>
  <c r="Z81" i="1"/>
  <c r="Z71" i="1"/>
  <c r="Z61" i="1"/>
  <c r="Z41" i="1"/>
  <c r="AB117" i="1"/>
  <c r="Z86" i="1"/>
  <c r="AB10" i="1"/>
  <c r="AB73" i="1"/>
  <c r="Z126" i="1"/>
  <c r="Z105" i="1"/>
  <c r="Z14" i="1"/>
  <c r="Z4" i="1"/>
  <c r="AB2" i="1"/>
  <c r="AB115" i="1"/>
  <c r="Z13" i="1"/>
  <c r="Z3" i="1"/>
  <c r="Z28" i="1"/>
  <c r="AA93" i="1"/>
  <c r="AA73" i="1"/>
  <c r="AA63" i="1"/>
  <c r="Z2" i="1"/>
  <c r="AB120" i="1"/>
  <c r="AB110" i="1"/>
  <c r="AB100" i="1"/>
  <c r="Z90" i="1"/>
  <c r="AB80" i="1"/>
  <c r="AB70" i="1"/>
  <c r="AB60" i="1"/>
  <c r="AB50" i="1"/>
  <c r="AB40" i="1"/>
  <c r="Z30" i="1"/>
  <c r="Z9" i="1"/>
  <c r="AB126" i="1"/>
  <c r="AB106" i="1"/>
  <c r="AA96" i="1"/>
  <c r="AA86" i="1"/>
  <c r="AB66" i="1"/>
  <c r="AB46" i="1"/>
  <c r="AA16" i="1"/>
  <c r="AA6" i="1"/>
  <c r="AA2" i="1"/>
  <c r="AA12" i="1"/>
  <c r="Z79" i="1"/>
  <c r="Z38" i="1"/>
  <c r="AA31" i="1"/>
  <c r="Z106" i="1"/>
  <c r="Z76" i="1"/>
  <c r="Z66" i="1"/>
  <c r="Z36" i="1"/>
  <c r="Z83" i="1"/>
  <c r="AA108" i="1"/>
  <c r="AA89" i="1"/>
  <c r="AB9" i="1"/>
  <c r="Z5" i="1"/>
  <c r="Z122" i="1"/>
  <c r="Z102" i="1"/>
  <c r="AB92" i="1"/>
  <c r="Z42" i="1"/>
  <c r="Z32" i="1"/>
  <c r="Z11" i="1"/>
  <c r="AB98" i="1"/>
  <c r="AA58" i="1"/>
  <c r="AB48" i="1"/>
  <c r="AB38" i="1"/>
  <c r="AA8" i="1"/>
  <c r="Z99" i="1"/>
  <c r="Z8" i="1"/>
  <c r="AA81" i="1"/>
  <c r="AB24" i="1"/>
  <c r="AA20" i="1"/>
  <c r="Z26" i="1"/>
  <c r="AB12" i="1"/>
  <c r="AB99" i="1"/>
  <c r="AB79" i="1"/>
  <c r="AB49" i="1"/>
  <c r="AA29" i="1"/>
  <c r="AA19" i="1"/>
  <c r="Z56" i="1"/>
  <c r="Z85" i="1"/>
  <c r="Z15" i="1"/>
  <c r="AA123" i="1"/>
  <c r="Z94" i="1"/>
  <c r="AA74" i="1"/>
  <c r="Z54" i="1"/>
  <c r="AA44" i="1"/>
  <c r="AB121" i="1"/>
  <c r="Z101" i="1"/>
  <c r="AB91" i="1"/>
  <c r="AB81" i="1"/>
  <c r="AB61" i="1"/>
  <c r="AB51" i="1"/>
  <c r="AB41" i="1"/>
  <c r="Z31" i="1"/>
  <c r="Z10" i="1"/>
  <c r="AB107" i="1"/>
  <c r="AB87" i="1"/>
  <c r="AB77" i="1"/>
  <c r="AB67" i="1"/>
  <c r="AA57" i="1"/>
  <c r="AB47" i="1"/>
  <c r="AA27" i="1"/>
  <c r="AA17" i="1"/>
  <c r="AA7" i="1"/>
  <c r="Z12" i="1"/>
  <c r="AB69" i="1"/>
  <c r="Z121" i="1"/>
  <c r="AA11" i="1"/>
  <c r="AA114" i="1"/>
  <c r="AA105" i="1"/>
  <c r="AA65" i="1"/>
  <c r="AA45" i="1"/>
  <c r="AB88" i="1"/>
  <c r="AA30" i="1"/>
  <c r="Z80" i="1"/>
  <c r="AA67" i="1"/>
  <c r="AA10" i="1"/>
  <c r="AB17" i="1"/>
  <c r="AB7" i="1"/>
  <c r="Z93" i="1"/>
  <c r="AA66" i="1"/>
  <c r="AA9" i="1"/>
  <c r="AB43" i="1"/>
  <c r="AB16" i="1"/>
  <c r="AB6" i="1"/>
  <c r="AA28" i="1"/>
  <c r="Z92" i="1"/>
  <c r="AA36" i="1"/>
  <c r="AB58" i="1"/>
  <c r="AB15" i="1"/>
  <c r="AB5" i="1"/>
  <c r="Z98" i="1"/>
  <c r="AB90" i="1"/>
  <c r="AB57" i="1"/>
  <c r="AB14" i="1"/>
  <c r="AB4" i="1"/>
  <c r="Z72" i="1"/>
  <c r="AB127" i="1"/>
  <c r="AA94" i="1"/>
  <c r="Z96" i="1"/>
  <c r="AB89" i="1"/>
  <c r="AB20" i="1"/>
  <c r="AB13" i="1"/>
  <c r="AB3" i="1"/>
  <c r="Z37" i="1"/>
  <c r="AA103" i="1"/>
  <c r="AA83" i="1"/>
  <c r="AA25" i="1"/>
  <c r="Z44" i="1"/>
  <c r="AB86" i="1"/>
  <c r="Z109" i="1"/>
  <c r="Z77" i="1"/>
  <c r="Z60" i="1"/>
  <c r="AB122" i="1"/>
  <c r="AB102" i="1"/>
  <c r="AA92" i="1"/>
  <c r="AB72" i="1"/>
  <c r="AB37" i="1"/>
  <c r="AA87" i="1"/>
  <c r="AA41" i="1"/>
  <c r="AA119" i="1"/>
  <c r="Z69" i="1"/>
  <c r="Z124" i="1"/>
  <c r="AB114" i="1"/>
  <c r="AB59" i="1"/>
  <c r="AB39" i="1"/>
  <c r="AB26" i="1"/>
  <c r="AB21" i="1"/>
  <c r="AA101" i="1"/>
  <c r="AA91" i="1"/>
  <c r="AB76" i="1"/>
  <c r="AA61" i="1"/>
  <c r="AA33" i="1"/>
  <c r="AA23" i="1"/>
  <c r="AA18" i="1"/>
  <c r="Z62" i="1"/>
  <c r="Z52" i="1"/>
  <c r="AA129" i="1"/>
  <c r="Z70" i="1"/>
  <c r="Z118" i="1"/>
  <c r="Z49" i="1"/>
  <c r="Z125" i="1"/>
  <c r="AB95" i="1"/>
  <c r="AB27" i="1"/>
  <c r="AB97" i="1"/>
  <c r="AA34" i="1"/>
  <c r="Z68" i="1"/>
  <c r="Z48" i="1"/>
  <c r="Z87" i="1"/>
  <c r="Z67" i="1"/>
  <c r="AA47" i="1"/>
  <c r="Z123" i="1"/>
  <c r="AB113" i="1"/>
  <c r="AB103" i="1"/>
  <c r="AB78" i="1"/>
  <c r="AB63" i="1"/>
  <c r="Z19" i="1"/>
  <c r="AA109" i="1"/>
  <c r="AA32" i="1"/>
  <c r="AB128" i="1"/>
  <c r="AA117" i="1"/>
  <c r="AB116" i="1"/>
  <c r="AA116" i="1"/>
  <c r="AB28" i="1"/>
  <c r="AB35" i="1"/>
  <c r="AB34" i="1"/>
  <c r="AB22" i="1"/>
  <c r="AB33" i="1"/>
  <c r="AB23" i="1"/>
  <c r="AB25" i="1"/>
  <c r="Z35" i="1"/>
  <c r="Z23" i="1"/>
  <c r="Z22" i="1"/>
  <c r="AB32" i="1"/>
  <c r="AB31" i="1"/>
  <c r="Z25" i="1"/>
  <c r="AB30" i="1"/>
  <c r="Z24" i="1"/>
  <c r="AB29" i="1"/>
  <c r="Z34" i="1"/>
  <c r="Z33" i="1"/>
  <c r="Z129" i="1"/>
  <c r="Z128" i="1"/>
  <c r="Z117" i="1"/>
  <c r="Z116" i="1"/>
  <c r="Z115" i="1"/>
  <c r="AA35" i="1"/>
  <c r="AA26" i="1"/>
  <c r="AA22" i="1"/>
  <c r="AA126" i="1"/>
  <c r="AA124" i="1"/>
  <c r="AA97" i="1"/>
  <c r="AA122" i="1"/>
  <c r="AA99" i="1"/>
  <c r="Z127" i="1"/>
  <c r="AB125" i="1"/>
  <c r="Z120" i="1"/>
  <c r="Z59" i="1"/>
  <c r="AB19" i="1"/>
  <c r="AB18" i="1"/>
  <c r="AA127" i="1"/>
  <c r="AA118" i="1"/>
  <c r="AA79" i="1"/>
  <c r="AA120" i="1"/>
  <c r="Z119" i="1"/>
  <c r="Z97" i="1"/>
  <c r="Z78" i="1"/>
  <c r="AA38" i="1"/>
  <c r="Z21" i="1"/>
  <c r="AA77" i="1"/>
  <c r="AA76" i="1"/>
  <c r="Z39" i="1"/>
  <c r="AA37" i="1"/>
  <c r="AA69" i="1"/>
  <c r="AA68" i="1"/>
  <c r="AA71" i="1"/>
  <c r="AA70" i="1"/>
  <c r="Z74" i="1"/>
  <c r="Z73" i="1"/>
  <c r="AA62" i="1"/>
  <c r="Z46" i="1"/>
  <c r="Z45" i="1"/>
  <c r="AA48" i="1"/>
  <c r="AB112" i="1"/>
  <c r="AB111" i="1"/>
  <c r="AB108" i="1"/>
  <c r="AA102" i="1"/>
  <c r="AB101" i="1"/>
  <c r="AA104" i="1"/>
  <c r="AA107" i="1"/>
  <c r="AA106" i="1"/>
  <c r="AB104" i="1"/>
  <c r="AA113" i="1"/>
  <c r="AA112" i="1"/>
  <c r="AA110" i="1"/>
  <c r="AB94" i="1"/>
  <c r="AA84" i="1"/>
  <c r="AA88" i="1"/>
  <c r="AB83" i="1"/>
  <c r="Z111" i="1"/>
  <c r="AB109" i="1"/>
  <c r="Z110" i="1"/>
  <c r="Z104" i="1"/>
  <c r="Z100" i="1"/>
  <c r="Z95" i="1"/>
  <c r="Z113" i="1"/>
  <c r="Z114" i="1"/>
  <c r="Z112" i="1"/>
  <c r="AA111" i="1"/>
  <c r="AA85" i="1"/>
  <c r="Z84" i="1"/>
  <c r="AA95" i="1"/>
  <c r="Z82" i="1"/>
  <c r="AA75" i="1"/>
  <c r="AB75" i="1"/>
  <c r="AA72" i="1"/>
  <c r="AB71" i="1"/>
  <c r="AB62" i="1"/>
  <c r="AA55" i="1"/>
  <c r="Z63" i="1"/>
  <c r="Z64" i="1"/>
  <c r="Z75" i="1"/>
  <c r="Z65" i="1"/>
  <c r="AA64" i="1"/>
  <c r="AA60" i="1"/>
  <c r="Z55" i="1"/>
  <c r="AA54" i="1"/>
  <c r="AA53" i="1"/>
  <c r="Z51" i="1"/>
  <c r="Z50" i="1"/>
  <c r="Z47" i="1"/>
  <c r="AA52" i="1"/>
  <c r="AA49" i="1"/>
  <c r="Z40" i="1"/>
</calcChain>
</file>

<file path=xl/sharedStrings.xml><?xml version="1.0" encoding="utf-8"?>
<sst xmlns="http://schemas.openxmlformats.org/spreadsheetml/2006/main" count="406" uniqueCount="158">
  <si>
    <t>ID_tube</t>
  </si>
  <si>
    <t>Cp ACE2</t>
  </si>
  <si>
    <t>Cp_mean_ACE2</t>
  </si>
  <si>
    <t>Concentration_ace2</t>
  </si>
  <si>
    <t>Cp wsp</t>
  </si>
  <si>
    <t>Cp_mean_wsp</t>
  </si>
  <si>
    <t>Concentration_wsp</t>
  </si>
  <si>
    <t>Cp GP11</t>
  </si>
  <si>
    <t>Cp_mean_GP11</t>
  </si>
  <si>
    <t>wsp_ACE2</t>
  </si>
  <si>
    <t>GP11_ACE2</t>
  </si>
  <si>
    <t>L1</t>
  </si>
  <si>
    <t>L2</t>
  </si>
  <si>
    <t>L3</t>
  </si>
  <si>
    <t>L4</t>
  </si>
  <si>
    <t>GP11_wsp</t>
  </si>
  <si>
    <t>Male</t>
  </si>
  <si>
    <t>Concentration_mean_ace2</t>
  </si>
  <si>
    <t>Concentration_mean_wsp</t>
  </si>
  <si>
    <t>Concentration_GP11</t>
  </si>
  <si>
    <t>concentration_mean_GP11</t>
  </si>
  <si>
    <t>Slab_L1_1</t>
  </si>
  <si>
    <t>Slab_L1_2</t>
  </si>
  <si>
    <t>Slab_L1_3</t>
  </si>
  <si>
    <t>Slab_L1_4</t>
  </si>
  <si>
    <t>Slab_L1_5</t>
  </si>
  <si>
    <t>Slab_L1_6</t>
  </si>
  <si>
    <t>Slab_L1_7</t>
  </si>
  <si>
    <t>Slab_L1_8</t>
  </si>
  <si>
    <t>Slab_L1_9</t>
  </si>
  <si>
    <t>Slab_L1_10</t>
  </si>
  <si>
    <t>Slab_L1_11</t>
  </si>
  <si>
    <t>Slab_L1_12</t>
  </si>
  <si>
    <t>Slab_L1_13</t>
  </si>
  <si>
    <t>Slab_L1_14</t>
  </si>
  <si>
    <t>Slab_L1_15</t>
  </si>
  <si>
    <t>Slab_L1_16</t>
  </si>
  <si>
    <t>Slab_L1_22</t>
  </si>
  <si>
    <t>Slab_L1_23</t>
  </si>
  <si>
    <t>Slab_L1_24</t>
  </si>
  <si>
    <t>Slab_L1_25</t>
  </si>
  <si>
    <t>Slab_L2_1</t>
  </si>
  <si>
    <t>Slab_L2_2</t>
  </si>
  <si>
    <t>Slab_L2_3</t>
  </si>
  <si>
    <t>Slab_L2_4</t>
  </si>
  <si>
    <t>Slab_L2_5</t>
  </si>
  <si>
    <t>Slab_L2_6</t>
  </si>
  <si>
    <t>Slab_L2_7</t>
  </si>
  <si>
    <t>Slab_L2_8</t>
  </si>
  <si>
    <t>Slab_L2_9</t>
  </si>
  <si>
    <t>Slab_L2_10</t>
  </si>
  <si>
    <t>Slab_L2_11</t>
  </si>
  <si>
    <t>Slab_L2_12</t>
  </si>
  <si>
    <t>Slab_L2_13</t>
  </si>
  <si>
    <t>Slab_L2_14</t>
  </si>
  <si>
    <t>Slab_L2_22</t>
  </si>
  <si>
    <t>Slab_L2_23</t>
  </si>
  <si>
    <t>Slab_L2_24</t>
  </si>
  <si>
    <t>Slab_L2_25</t>
  </si>
  <si>
    <t>Slab_L3_1</t>
  </si>
  <si>
    <t>Slab_L3_2</t>
  </si>
  <si>
    <t>Slab_L3_3</t>
  </si>
  <si>
    <t>Slab_L3_4</t>
  </si>
  <si>
    <t>Slab_L3_5</t>
  </si>
  <si>
    <t>Slab_L3_6</t>
  </si>
  <si>
    <t>Slab_L3_7</t>
  </si>
  <si>
    <t>Slab_L3_8</t>
  </si>
  <si>
    <t>Slab_L3_9</t>
  </si>
  <si>
    <t>Slab_L3_10</t>
  </si>
  <si>
    <t>Slab_L3_11</t>
  </si>
  <si>
    <t>Slab_L3_12</t>
  </si>
  <si>
    <t>Slab_L3_13</t>
  </si>
  <si>
    <t>Slab_L3_14</t>
  </si>
  <si>
    <t>Slab_L3_15</t>
  </si>
  <si>
    <t>Slab_L3_16</t>
  </si>
  <si>
    <t>Slab_L3_22</t>
  </si>
  <si>
    <t>Slab_L3_23</t>
  </si>
  <si>
    <t>Slab_L3_24</t>
  </si>
  <si>
    <t>Slab_L3_25</t>
  </si>
  <si>
    <t>Slab_L4_1</t>
  </si>
  <si>
    <t>Slab_L4_2</t>
  </si>
  <si>
    <t>Slab_L4_3</t>
  </si>
  <si>
    <t>Slab_L4_4</t>
  </si>
  <si>
    <t>Slab_L4_5</t>
  </si>
  <si>
    <t>Slab_L4_6</t>
  </si>
  <si>
    <t>Slab_L4_7</t>
  </si>
  <si>
    <t>Slab_L4_8</t>
  </si>
  <si>
    <t>Slab_L4_9</t>
  </si>
  <si>
    <t>Slab_L4_10</t>
  </si>
  <si>
    <t>Slab_L4_11</t>
  </si>
  <si>
    <t>Slab_L4_12</t>
  </si>
  <si>
    <t>Slab_L4_13</t>
  </si>
  <si>
    <t>Slab_L4_14</t>
  </si>
  <si>
    <t>Slab_L4_15</t>
  </si>
  <si>
    <t>Slab_L4_16</t>
  </si>
  <si>
    <t>Slab_L4_22</t>
  </si>
  <si>
    <t>Slab_L4_23</t>
  </si>
  <si>
    <t>Slab_L4_24</t>
  </si>
  <si>
    <t>Slab_L4_25</t>
  </si>
  <si>
    <t>Slab_Ny_1</t>
  </si>
  <si>
    <t>Slab_Ny_2</t>
  </si>
  <si>
    <t>Slab_Ny_3</t>
  </si>
  <si>
    <t>Slab_Ny_4</t>
  </si>
  <si>
    <t>Slab_Ny_5</t>
  </si>
  <si>
    <t>Slab_Ny_6</t>
  </si>
  <si>
    <t>Slab_Ny_7</t>
  </si>
  <si>
    <t>Slab_Ny_8</t>
  </si>
  <si>
    <t>Slab_Ny_9</t>
  </si>
  <si>
    <t>Slab_Ny_10</t>
  </si>
  <si>
    <t>Slab_Ny_11</t>
  </si>
  <si>
    <t>Slab_Ny_12</t>
  </si>
  <si>
    <t>Slab_Ny_13</t>
  </si>
  <si>
    <t>Slab_Ny_14</t>
  </si>
  <si>
    <t>Slab_Ny_15</t>
  </si>
  <si>
    <t>Slab_Ny_16</t>
  </si>
  <si>
    <t>Slab_Ny_22</t>
  </si>
  <si>
    <t>Slab_Ny_23</t>
  </si>
  <si>
    <t>Slab_Ny_24</t>
  </si>
  <si>
    <t>Slab_Ny_25</t>
  </si>
  <si>
    <t>Slab_F_1</t>
  </si>
  <si>
    <t>Slab_F_2</t>
  </si>
  <si>
    <t>Slab_F_3</t>
  </si>
  <si>
    <t>Slab_F_4</t>
  </si>
  <si>
    <t>Slab_F_5</t>
  </si>
  <si>
    <t>Slab_F_6</t>
  </si>
  <si>
    <t>Slab_F_7</t>
  </si>
  <si>
    <t>Slab_F_8</t>
  </si>
  <si>
    <t>Slab_F_10</t>
  </si>
  <si>
    <t>Slab_F_11</t>
  </si>
  <si>
    <t>Slab_F_12</t>
  </si>
  <si>
    <t>Slab_F_13</t>
  </si>
  <si>
    <t>Slab_F_14</t>
  </si>
  <si>
    <t>Slab_F_15</t>
  </si>
  <si>
    <t>Slab_F_16</t>
  </si>
  <si>
    <t>Slab_F_22</t>
  </si>
  <si>
    <t>Slab_F_24</t>
  </si>
  <si>
    <t>Slab_F_25</t>
  </si>
  <si>
    <t>Slab_M_1</t>
  </si>
  <si>
    <t>Slab_M_2</t>
  </si>
  <si>
    <t>Slab_M_3</t>
  </si>
  <si>
    <t>Slab_M_4</t>
  </si>
  <si>
    <t>Slab_M_5</t>
  </si>
  <si>
    <t>Slab_M_6</t>
  </si>
  <si>
    <t>Slab_M_7</t>
  </si>
  <si>
    <t>Slab_M_8</t>
  </si>
  <si>
    <t>Slab_M_9</t>
  </si>
  <si>
    <t>Slab_M_10</t>
  </si>
  <si>
    <t>Slab_M_11</t>
  </si>
  <si>
    <t>Slab_M_12</t>
  </si>
  <si>
    <t>Culex quinquefasciatus</t>
  </si>
  <si>
    <t>Species</t>
  </si>
  <si>
    <t>individual_number</t>
  </si>
  <si>
    <t>sampling_date</t>
  </si>
  <si>
    <t>extraction_date</t>
  </si>
  <si>
    <t>qPCR_date</t>
  </si>
  <si>
    <t>Pupa</t>
  </si>
  <si>
    <t>Female</t>
  </si>
  <si>
    <t>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2" borderId="0" xfId="0" applyFill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14" fontId="0" fillId="0" borderId="0" xfId="0" applyNumberFormat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FA160-FF70-DB42-A2B3-2ECBB52CEF72}">
  <dimension ref="A1:AB129"/>
  <sheetViews>
    <sheetView tabSelected="1" zoomScale="118" zoomScaleNormal="55" workbookViewId="0">
      <pane xSplit="1" topLeftCell="B1" activePane="topRight" state="frozen"/>
      <selection pane="topRight" activeCell="C1" sqref="C1"/>
    </sheetView>
  </sheetViews>
  <sheetFormatPr baseColWidth="10" defaultRowHeight="16" x14ac:dyDescent="0.2"/>
  <cols>
    <col min="2" max="2" width="19.33203125" customWidth="1"/>
    <col min="5" max="5" width="18.83203125" customWidth="1"/>
    <col min="6" max="6" width="23" customWidth="1"/>
    <col min="7" max="7" width="19.33203125" customWidth="1"/>
    <col min="8" max="8" width="16" customWidth="1"/>
    <col min="10" max="10" width="18.83203125" customWidth="1"/>
    <col min="11" max="11" width="14.1640625" customWidth="1"/>
    <col min="13" max="13" width="23.6640625" customWidth="1"/>
    <col min="16" max="16" width="14.83203125" customWidth="1"/>
    <col min="18" max="18" width="18.83203125" customWidth="1"/>
    <col min="19" max="19" width="17.33203125" style="1" customWidth="1"/>
    <col min="22" max="22" width="14.83203125" customWidth="1"/>
    <col min="24" max="24" width="16.6640625" customWidth="1"/>
    <col min="25" max="25" width="19.5" customWidth="1"/>
    <col min="26" max="26" width="14.1640625" customWidth="1"/>
    <col min="27" max="27" width="16.83203125" customWidth="1"/>
    <col min="28" max="28" width="16.5" customWidth="1"/>
    <col min="32" max="32" width="14.33203125" customWidth="1"/>
  </cols>
  <sheetData>
    <row r="1" spans="1:28" ht="28" customHeight="1" x14ac:dyDescent="0.2">
      <c r="A1" s="3" t="s">
        <v>0</v>
      </c>
      <c r="B1" s="3" t="s">
        <v>150</v>
      </c>
      <c r="C1" s="3" t="s">
        <v>157</v>
      </c>
      <c r="D1" s="4" t="s">
        <v>151</v>
      </c>
      <c r="E1" s="5" t="s">
        <v>152</v>
      </c>
      <c r="F1" s="5" t="s">
        <v>153</v>
      </c>
      <c r="G1" s="6" t="s">
        <v>154</v>
      </c>
      <c r="H1" s="16" t="s">
        <v>1</v>
      </c>
      <c r="I1" s="16"/>
      <c r="J1" s="8" t="s">
        <v>2</v>
      </c>
      <c r="K1" s="18" t="s">
        <v>3</v>
      </c>
      <c r="L1" s="17"/>
      <c r="M1" s="9" t="s">
        <v>17</v>
      </c>
      <c r="N1" s="17" t="s">
        <v>4</v>
      </c>
      <c r="O1" s="16"/>
      <c r="P1" s="7" t="s">
        <v>5</v>
      </c>
      <c r="Q1" s="18" t="s">
        <v>6</v>
      </c>
      <c r="R1" s="17"/>
      <c r="S1" s="10" t="s">
        <v>18</v>
      </c>
      <c r="T1" s="16" t="s">
        <v>7</v>
      </c>
      <c r="U1" s="16"/>
      <c r="V1" s="11" t="s">
        <v>8</v>
      </c>
      <c r="W1" s="14" t="s">
        <v>19</v>
      </c>
      <c r="X1" s="15"/>
      <c r="Y1" s="11" t="s">
        <v>20</v>
      </c>
      <c r="Z1" s="12" t="s">
        <v>9</v>
      </c>
      <c r="AA1" s="12" t="s">
        <v>10</v>
      </c>
      <c r="AB1" s="12" t="s">
        <v>15</v>
      </c>
    </row>
    <row r="2" spans="1:28" x14ac:dyDescent="0.2">
      <c r="A2" t="s">
        <v>21</v>
      </c>
      <c r="B2" t="s">
        <v>149</v>
      </c>
      <c r="C2" t="s">
        <v>11</v>
      </c>
      <c r="D2">
        <v>1</v>
      </c>
      <c r="E2" s="13">
        <v>45357</v>
      </c>
      <c r="F2" s="13">
        <v>45358</v>
      </c>
      <c r="G2" s="13">
        <v>45404</v>
      </c>
      <c r="H2">
        <v>23.18</v>
      </c>
      <c r="I2">
        <v>23.17</v>
      </c>
      <c r="J2">
        <f>AVERAGEA(H2,I2)</f>
        <v>23.175000000000001</v>
      </c>
      <c r="K2" s="1">
        <v>9.1300000000000007E-6</v>
      </c>
      <c r="L2" s="1">
        <v>9.2E-6</v>
      </c>
      <c r="M2" s="1">
        <f>AVERAGEA(K2,L2)</f>
        <v>9.1650000000000012E-6</v>
      </c>
      <c r="N2">
        <v>24.38</v>
      </c>
      <c r="O2">
        <v>23.3</v>
      </c>
      <c r="P2">
        <f>AVERAGEA(N2,O2)</f>
        <v>23.84</v>
      </c>
      <c r="Q2" s="1">
        <v>2.9299999999999999E-6</v>
      </c>
      <c r="R2" s="1">
        <v>6.02E-6</v>
      </c>
      <c r="S2" s="1">
        <f>AVERAGEA(Q2,R2)</f>
        <v>4.4750000000000004E-6</v>
      </c>
      <c r="T2">
        <v>19.28</v>
      </c>
      <c r="U2">
        <v>19.38</v>
      </c>
      <c r="V2">
        <f>AVERAGEA(T2,U2)</f>
        <v>19.329999999999998</v>
      </c>
      <c r="W2" s="1">
        <v>3.29E-5</v>
      </c>
      <c r="X2" s="1">
        <v>3.1000000000000001E-5</v>
      </c>
      <c r="Y2" s="1">
        <f>AVERAGEA(W2,X2)</f>
        <v>3.1950000000000004E-5</v>
      </c>
      <c r="Z2">
        <f>S2/M2</f>
        <v>0.48827059465357336</v>
      </c>
      <c r="AA2">
        <f>Y2/M2</f>
        <v>3.486088379705401</v>
      </c>
      <c r="AB2">
        <f>Y2/S2</f>
        <v>7.1396648044692741</v>
      </c>
    </row>
    <row r="3" spans="1:28" x14ac:dyDescent="0.2">
      <c r="A3" t="s">
        <v>22</v>
      </c>
      <c r="B3" t="s">
        <v>149</v>
      </c>
      <c r="C3" t="s">
        <v>11</v>
      </c>
      <c r="D3">
        <v>2</v>
      </c>
      <c r="E3" s="13">
        <v>45357</v>
      </c>
      <c r="F3" s="13">
        <v>45358</v>
      </c>
      <c r="G3" s="13">
        <v>45404</v>
      </c>
      <c r="H3">
        <v>23.63</v>
      </c>
      <c r="I3">
        <v>23.75</v>
      </c>
      <c r="J3">
        <f t="shared" ref="J3:J44" si="0">AVERAGEA(H3,I3)</f>
        <v>23.689999999999998</v>
      </c>
      <c r="K3" s="1">
        <v>6.8600000000000004E-6</v>
      </c>
      <c r="L3" s="1">
        <v>6.3400000000000003E-6</v>
      </c>
      <c r="M3" s="1">
        <f t="shared" ref="M3:M44" si="1">AVERAGEA(K3,L3)</f>
        <v>6.6000000000000003E-6</v>
      </c>
      <c r="N3">
        <v>22.64</v>
      </c>
      <c r="O3">
        <v>22.44</v>
      </c>
      <c r="P3">
        <f t="shared" ref="P3:P44" si="2">AVERAGEA(N3,O3)</f>
        <v>22.54</v>
      </c>
      <c r="Q3" s="1">
        <v>9.3700000000000001E-6</v>
      </c>
      <c r="R3" s="1">
        <v>1.0699999999999999E-5</v>
      </c>
      <c r="S3" s="1">
        <f t="shared" ref="S3:S44" si="3">AVERAGEA(Q3,R3)</f>
        <v>1.0035E-5</v>
      </c>
      <c r="T3">
        <v>19.309999999999999</v>
      </c>
      <c r="U3">
        <v>19.16</v>
      </c>
      <c r="V3">
        <f t="shared" ref="V3:V44" si="4">AVERAGEA(T3,U3)</f>
        <v>19.234999999999999</v>
      </c>
      <c r="W3" s="1">
        <v>3.2400000000000001E-5</v>
      </c>
      <c r="X3" s="1">
        <v>3.5599999999999998E-5</v>
      </c>
      <c r="Y3" s="1">
        <f t="shared" ref="Y3:Y44" si="5">AVERAGEA(W3,X3)</f>
        <v>3.4E-5</v>
      </c>
      <c r="Z3">
        <f t="shared" ref="Z3:Z44" si="6">S3/M3</f>
        <v>1.5204545454545453</v>
      </c>
      <c r="AA3">
        <f t="shared" ref="AA3:AA44" si="7">Y3/M3</f>
        <v>5.1515151515151514</v>
      </c>
      <c r="AB3">
        <f t="shared" ref="AB3:AB44" si="8">Y3/S3</f>
        <v>3.3881415047334329</v>
      </c>
    </row>
    <row r="4" spans="1:28" x14ac:dyDescent="0.2">
      <c r="A4" t="s">
        <v>23</v>
      </c>
      <c r="B4" t="s">
        <v>149</v>
      </c>
      <c r="C4" t="s">
        <v>11</v>
      </c>
      <c r="D4">
        <v>3</v>
      </c>
      <c r="E4" s="13">
        <v>45357</v>
      </c>
      <c r="F4" s="13">
        <v>45358</v>
      </c>
      <c r="G4" s="13">
        <v>45404</v>
      </c>
      <c r="H4">
        <v>23.42</v>
      </c>
      <c r="I4">
        <v>23.53</v>
      </c>
      <c r="J4">
        <f t="shared" si="0"/>
        <v>23.475000000000001</v>
      </c>
      <c r="K4" s="1">
        <v>7.8599999999999993E-6</v>
      </c>
      <c r="L4" s="1">
        <v>7.3200000000000002E-6</v>
      </c>
      <c r="M4" s="1">
        <f t="shared" si="1"/>
        <v>7.5900000000000002E-6</v>
      </c>
      <c r="N4">
        <v>21.7</v>
      </c>
      <c r="O4">
        <v>21.4</v>
      </c>
      <c r="P4">
        <f t="shared" si="2"/>
        <v>21.549999999999997</v>
      </c>
      <c r="Q4" s="1">
        <v>1.7600000000000001E-5</v>
      </c>
      <c r="R4" s="1">
        <v>2.1500000000000001E-5</v>
      </c>
      <c r="S4" s="1">
        <f t="shared" si="3"/>
        <v>1.9550000000000001E-5</v>
      </c>
      <c r="T4">
        <v>17.97</v>
      </c>
      <c r="U4">
        <v>17.89</v>
      </c>
      <c r="V4">
        <f t="shared" si="4"/>
        <v>17.93</v>
      </c>
      <c r="W4" s="1">
        <v>7.6100000000000007E-5</v>
      </c>
      <c r="X4" s="1">
        <v>8.0400000000000003E-5</v>
      </c>
      <c r="Y4" s="1">
        <f t="shared" si="5"/>
        <v>7.8250000000000005E-5</v>
      </c>
      <c r="Z4">
        <f t="shared" si="6"/>
        <v>2.5757575757575757</v>
      </c>
      <c r="AA4">
        <f t="shared" si="7"/>
        <v>10.30961791831357</v>
      </c>
      <c r="AB4">
        <f t="shared" si="8"/>
        <v>4.0025575447570336</v>
      </c>
    </row>
    <row r="5" spans="1:28" x14ac:dyDescent="0.2">
      <c r="A5" t="s">
        <v>24</v>
      </c>
      <c r="B5" t="s">
        <v>149</v>
      </c>
      <c r="C5" t="s">
        <v>11</v>
      </c>
      <c r="D5">
        <v>4</v>
      </c>
      <c r="E5" s="13">
        <v>45357</v>
      </c>
      <c r="F5" s="13">
        <v>45358</v>
      </c>
      <c r="G5" s="13">
        <v>45404</v>
      </c>
      <c r="H5">
        <v>22.92</v>
      </c>
      <c r="I5">
        <v>23.33</v>
      </c>
      <c r="J5">
        <f t="shared" si="0"/>
        <v>23.125</v>
      </c>
      <c r="K5" s="1">
        <v>1.08E-5</v>
      </c>
      <c r="L5" s="1">
        <v>8.2900000000000002E-6</v>
      </c>
      <c r="M5" s="1">
        <f t="shared" si="1"/>
        <v>9.5450000000000009E-6</v>
      </c>
      <c r="N5">
        <v>23.01</v>
      </c>
      <c r="O5">
        <v>22.96</v>
      </c>
      <c r="P5">
        <f t="shared" si="2"/>
        <v>22.984999999999999</v>
      </c>
      <c r="Q5" s="1">
        <v>7.3200000000000002E-6</v>
      </c>
      <c r="R5" s="1">
        <v>7.5800000000000003E-6</v>
      </c>
      <c r="S5" s="1">
        <f t="shared" si="3"/>
        <v>7.4499999999999998E-6</v>
      </c>
      <c r="T5">
        <v>19.8</v>
      </c>
      <c r="U5">
        <v>19.88</v>
      </c>
      <c r="V5">
        <f t="shared" si="4"/>
        <v>19.84</v>
      </c>
      <c r="W5" s="1">
        <v>2.3799999999999999E-5</v>
      </c>
      <c r="X5" s="1">
        <v>2.26E-5</v>
      </c>
      <c r="Y5" s="1">
        <f t="shared" si="5"/>
        <v>2.3200000000000001E-5</v>
      </c>
      <c r="Z5">
        <f t="shared" si="6"/>
        <v>0.78051335777894171</v>
      </c>
      <c r="AA5">
        <f t="shared" si="7"/>
        <v>2.4305919329491878</v>
      </c>
      <c r="AB5">
        <f t="shared" si="8"/>
        <v>3.114093959731544</v>
      </c>
    </row>
    <row r="6" spans="1:28" x14ac:dyDescent="0.2">
      <c r="A6" t="s">
        <v>25</v>
      </c>
      <c r="B6" t="s">
        <v>149</v>
      </c>
      <c r="C6" t="s">
        <v>11</v>
      </c>
      <c r="D6">
        <v>5</v>
      </c>
      <c r="E6" s="13">
        <v>45357</v>
      </c>
      <c r="F6" s="13">
        <v>45358</v>
      </c>
      <c r="G6" s="13">
        <v>45404</v>
      </c>
      <c r="H6">
        <v>23.33</v>
      </c>
      <c r="I6">
        <v>23.44</v>
      </c>
      <c r="J6">
        <f t="shared" si="0"/>
        <v>23.384999999999998</v>
      </c>
      <c r="K6" s="1">
        <v>8.3000000000000002E-6</v>
      </c>
      <c r="L6" s="1">
        <v>7.7300000000000005E-6</v>
      </c>
      <c r="M6" s="1">
        <f t="shared" si="1"/>
        <v>8.0150000000000003E-6</v>
      </c>
      <c r="N6">
        <v>22.85</v>
      </c>
      <c r="O6">
        <v>22.47</v>
      </c>
      <c r="P6">
        <f t="shared" si="2"/>
        <v>22.66</v>
      </c>
      <c r="Q6" s="1">
        <v>8.14E-6</v>
      </c>
      <c r="R6" s="1">
        <v>1.06E-5</v>
      </c>
      <c r="S6" s="1">
        <f t="shared" si="3"/>
        <v>9.3700000000000001E-6</v>
      </c>
      <c r="T6">
        <v>19.25</v>
      </c>
      <c r="U6">
        <v>19.329999999999998</v>
      </c>
      <c r="V6">
        <f t="shared" si="4"/>
        <v>19.29</v>
      </c>
      <c r="W6" s="1">
        <v>3.3699999999999999E-5</v>
      </c>
      <c r="X6" s="1">
        <v>3.1999999999999999E-5</v>
      </c>
      <c r="Y6" s="1">
        <f t="shared" si="5"/>
        <v>3.2849999999999999E-5</v>
      </c>
      <c r="Z6">
        <f t="shared" si="6"/>
        <v>1.1690580162195883</v>
      </c>
      <c r="AA6">
        <f t="shared" si="7"/>
        <v>4.0985651902682463</v>
      </c>
      <c r="AB6">
        <f t="shared" si="8"/>
        <v>3.5058697972251864</v>
      </c>
    </row>
    <row r="7" spans="1:28" x14ac:dyDescent="0.2">
      <c r="A7" t="s">
        <v>26</v>
      </c>
      <c r="B7" t="s">
        <v>149</v>
      </c>
      <c r="C7" t="s">
        <v>11</v>
      </c>
      <c r="D7">
        <v>6</v>
      </c>
      <c r="E7" s="13">
        <v>45357</v>
      </c>
      <c r="F7" s="13">
        <v>45358</v>
      </c>
      <c r="G7" s="13">
        <v>45404</v>
      </c>
      <c r="H7">
        <v>24.08</v>
      </c>
      <c r="I7">
        <v>24.37</v>
      </c>
      <c r="J7">
        <f t="shared" si="0"/>
        <v>24.225000000000001</v>
      </c>
      <c r="K7" s="1">
        <v>5.1499999999999998E-6</v>
      </c>
      <c r="L7" s="1">
        <v>4.2599999999999999E-6</v>
      </c>
      <c r="M7" s="1">
        <f t="shared" si="1"/>
        <v>4.7049999999999998E-6</v>
      </c>
      <c r="N7">
        <v>22.61</v>
      </c>
      <c r="O7">
        <v>22.17</v>
      </c>
      <c r="P7">
        <f t="shared" si="2"/>
        <v>22.39</v>
      </c>
      <c r="Q7" s="1">
        <v>9.5599999999999999E-6</v>
      </c>
      <c r="R7" s="1">
        <v>1.29E-5</v>
      </c>
      <c r="S7" s="1">
        <f t="shared" si="3"/>
        <v>1.1229999999999999E-5</v>
      </c>
      <c r="T7">
        <v>19.829999999999998</v>
      </c>
      <c r="U7">
        <v>20.39</v>
      </c>
      <c r="V7">
        <f t="shared" si="4"/>
        <v>20.11</v>
      </c>
      <c r="W7" s="1">
        <v>2.3200000000000001E-5</v>
      </c>
      <c r="X7" s="1">
        <v>1.63E-5</v>
      </c>
      <c r="Y7" s="1">
        <f t="shared" si="5"/>
        <v>1.9749999999999999E-5</v>
      </c>
      <c r="Z7">
        <f t="shared" si="6"/>
        <v>2.3868225292242293</v>
      </c>
      <c r="AA7">
        <f t="shared" si="7"/>
        <v>4.1976620616365565</v>
      </c>
      <c r="AB7">
        <f t="shared" si="8"/>
        <v>1.7586821015138023</v>
      </c>
    </row>
    <row r="8" spans="1:28" x14ac:dyDescent="0.2">
      <c r="A8" t="s">
        <v>27</v>
      </c>
      <c r="B8" t="s">
        <v>149</v>
      </c>
      <c r="C8" t="s">
        <v>11</v>
      </c>
      <c r="D8">
        <v>7</v>
      </c>
      <c r="E8" s="13">
        <v>45357</v>
      </c>
      <c r="F8" s="13">
        <v>45358</v>
      </c>
      <c r="G8" s="13">
        <v>45404</v>
      </c>
      <c r="H8">
        <v>23.19</v>
      </c>
      <c r="I8">
        <v>22.68</v>
      </c>
      <c r="J8">
        <f t="shared" si="0"/>
        <v>22.935000000000002</v>
      </c>
      <c r="K8" s="1">
        <v>9.0999999999999993E-6</v>
      </c>
      <c r="L8" s="1">
        <v>1.26E-5</v>
      </c>
      <c r="M8" s="1">
        <f t="shared" si="1"/>
        <v>1.0849999999999999E-5</v>
      </c>
      <c r="N8">
        <v>24.94</v>
      </c>
      <c r="O8">
        <v>21.08</v>
      </c>
      <c r="P8">
        <f t="shared" si="2"/>
        <v>23.009999999999998</v>
      </c>
      <c r="Q8" s="1">
        <v>2.0200000000000001E-6</v>
      </c>
      <c r="R8" s="1">
        <v>2.6699999999999998E-5</v>
      </c>
      <c r="S8" s="1">
        <f t="shared" si="3"/>
        <v>1.436E-5</v>
      </c>
      <c r="T8">
        <v>17.82</v>
      </c>
      <c r="U8">
        <v>18.059999999999999</v>
      </c>
      <c r="V8">
        <f t="shared" si="4"/>
        <v>17.939999999999998</v>
      </c>
      <c r="W8" s="1">
        <v>8.3700000000000002E-5</v>
      </c>
      <c r="X8" s="1">
        <v>7.2000000000000002E-5</v>
      </c>
      <c r="Y8" s="1">
        <f t="shared" si="5"/>
        <v>7.7849999999999995E-5</v>
      </c>
      <c r="Z8">
        <f t="shared" si="6"/>
        <v>1.3235023041474654</v>
      </c>
      <c r="AA8">
        <f t="shared" si="7"/>
        <v>7.1751152073732714</v>
      </c>
      <c r="AB8">
        <f t="shared" si="8"/>
        <v>5.4213091922005567</v>
      </c>
    </row>
    <row r="9" spans="1:28" x14ac:dyDescent="0.2">
      <c r="A9" t="s">
        <v>28</v>
      </c>
      <c r="B9" t="s">
        <v>149</v>
      </c>
      <c r="C9" t="s">
        <v>11</v>
      </c>
      <c r="D9">
        <v>8</v>
      </c>
      <c r="E9" s="13">
        <v>45357</v>
      </c>
      <c r="F9" s="13">
        <v>45358</v>
      </c>
      <c r="G9" s="13">
        <v>45404</v>
      </c>
      <c r="H9">
        <v>23.18</v>
      </c>
      <c r="I9">
        <v>23.22</v>
      </c>
      <c r="J9">
        <f t="shared" si="0"/>
        <v>23.2</v>
      </c>
      <c r="K9" s="1">
        <v>9.1300000000000007E-6</v>
      </c>
      <c r="L9" s="1">
        <v>8.8799999999999997E-6</v>
      </c>
      <c r="M9" s="1">
        <f t="shared" si="1"/>
        <v>9.0049999999999993E-6</v>
      </c>
      <c r="N9">
        <v>24.35</v>
      </c>
      <c r="O9">
        <v>23.92</v>
      </c>
      <c r="P9">
        <f t="shared" si="2"/>
        <v>24.135000000000002</v>
      </c>
      <c r="Q9" s="1">
        <v>2.9799999999999998E-6</v>
      </c>
      <c r="R9" s="1">
        <v>3.98E-6</v>
      </c>
      <c r="S9" s="1">
        <f t="shared" si="3"/>
        <v>3.4799999999999997E-6</v>
      </c>
      <c r="T9">
        <v>22.08</v>
      </c>
      <c r="U9">
        <v>22.02</v>
      </c>
      <c r="V9">
        <f t="shared" si="4"/>
        <v>22.049999999999997</v>
      </c>
      <c r="W9" s="1">
        <v>5.5400000000000003E-6</v>
      </c>
      <c r="X9" s="1">
        <v>5.7400000000000001E-6</v>
      </c>
      <c r="Y9" s="1">
        <f t="shared" si="5"/>
        <v>5.6400000000000002E-6</v>
      </c>
      <c r="Z9">
        <f t="shared" si="6"/>
        <v>0.38645197112715157</v>
      </c>
      <c r="AA9">
        <f t="shared" si="7"/>
        <v>0.62631871182676302</v>
      </c>
      <c r="AB9">
        <f t="shared" si="8"/>
        <v>1.6206896551724139</v>
      </c>
    </row>
    <row r="10" spans="1:28" x14ac:dyDescent="0.2">
      <c r="A10" t="s">
        <v>29</v>
      </c>
      <c r="B10" t="s">
        <v>149</v>
      </c>
      <c r="C10" t="s">
        <v>11</v>
      </c>
      <c r="D10">
        <v>9</v>
      </c>
      <c r="E10" s="13">
        <v>45357</v>
      </c>
      <c r="F10" s="13">
        <v>45358</v>
      </c>
      <c r="G10" s="13">
        <v>45404</v>
      </c>
      <c r="H10">
        <v>23.35</v>
      </c>
      <c r="I10">
        <v>22.96</v>
      </c>
      <c r="J10">
        <f t="shared" si="0"/>
        <v>23.155000000000001</v>
      </c>
      <c r="K10" s="1">
        <v>8.1899999999999995E-6</v>
      </c>
      <c r="L10" s="1">
        <v>1.0499999999999999E-5</v>
      </c>
      <c r="M10" s="1">
        <f t="shared" si="1"/>
        <v>9.3449999999999995E-6</v>
      </c>
      <c r="N10">
        <v>24.2</v>
      </c>
      <c r="O10">
        <v>23.39</v>
      </c>
      <c r="P10">
        <f t="shared" si="2"/>
        <v>23.795000000000002</v>
      </c>
      <c r="Q10" s="1">
        <v>3.3000000000000002E-6</v>
      </c>
      <c r="R10" s="1">
        <v>5.6999999999999996E-6</v>
      </c>
      <c r="S10" s="1">
        <f t="shared" si="3"/>
        <v>4.5000000000000001E-6</v>
      </c>
      <c r="T10">
        <v>21.3</v>
      </c>
      <c r="U10">
        <v>20.88</v>
      </c>
      <c r="V10">
        <f t="shared" si="4"/>
        <v>21.09</v>
      </c>
      <c r="W10" s="1">
        <v>9.0799999999999995E-6</v>
      </c>
      <c r="X10" s="1">
        <v>1.19E-5</v>
      </c>
      <c r="Y10" s="1">
        <f t="shared" si="5"/>
        <v>1.049E-5</v>
      </c>
      <c r="Z10">
        <f t="shared" si="6"/>
        <v>0.48154093097913325</v>
      </c>
      <c r="AA10">
        <f t="shared" si="7"/>
        <v>1.1225254146602461</v>
      </c>
      <c r="AB10">
        <f t="shared" si="8"/>
        <v>2.3311111111111109</v>
      </c>
    </row>
    <row r="11" spans="1:28" x14ac:dyDescent="0.2">
      <c r="A11" t="s">
        <v>30</v>
      </c>
      <c r="B11" t="s">
        <v>149</v>
      </c>
      <c r="C11" t="s">
        <v>11</v>
      </c>
      <c r="D11">
        <v>10</v>
      </c>
      <c r="E11" s="13">
        <v>45357</v>
      </c>
      <c r="F11" s="13">
        <v>45358</v>
      </c>
      <c r="G11" s="13">
        <v>45404</v>
      </c>
      <c r="H11">
        <v>23.1</v>
      </c>
      <c r="I11">
        <v>23.02</v>
      </c>
      <c r="J11">
        <f t="shared" si="0"/>
        <v>23.060000000000002</v>
      </c>
      <c r="K11" s="1">
        <v>9.6500000000000008E-6</v>
      </c>
      <c r="L11" s="1">
        <v>1.01E-5</v>
      </c>
      <c r="M11" s="1">
        <f t="shared" si="1"/>
        <v>9.8749999999999995E-6</v>
      </c>
      <c r="N11">
        <v>23.01</v>
      </c>
      <c r="O11">
        <v>22</v>
      </c>
      <c r="P11">
        <f t="shared" si="2"/>
        <v>22.505000000000003</v>
      </c>
      <c r="Q11" s="1">
        <v>7.3300000000000001E-6</v>
      </c>
      <c r="R11" s="1">
        <v>1.4399999999999999E-5</v>
      </c>
      <c r="S11" s="1">
        <f t="shared" si="3"/>
        <v>1.0865E-5</v>
      </c>
      <c r="T11">
        <v>19.32</v>
      </c>
      <c r="U11">
        <v>18.86</v>
      </c>
      <c r="V11">
        <f t="shared" si="4"/>
        <v>19.09</v>
      </c>
      <c r="W11" s="1">
        <v>3.2299999999999999E-5</v>
      </c>
      <c r="X11" s="1">
        <v>4.3099999999999997E-5</v>
      </c>
      <c r="Y11" s="1">
        <f t="shared" si="5"/>
        <v>3.7699999999999995E-5</v>
      </c>
      <c r="Z11">
        <f t="shared" si="6"/>
        <v>1.1002531645569622</v>
      </c>
      <c r="AA11">
        <f t="shared" si="7"/>
        <v>3.8177215189873412</v>
      </c>
      <c r="AB11">
        <f t="shared" si="8"/>
        <v>3.4698573400828341</v>
      </c>
    </row>
    <row r="12" spans="1:28" x14ac:dyDescent="0.2">
      <c r="A12" t="s">
        <v>31</v>
      </c>
      <c r="B12" t="s">
        <v>149</v>
      </c>
      <c r="C12" t="s">
        <v>11</v>
      </c>
      <c r="D12">
        <v>11</v>
      </c>
      <c r="E12" s="13">
        <v>45357</v>
      </c>
      <c r="F12" s="13">
        <v>45358</v>
      </c>
      <c r="G12" s="13">
        <v>45404</v>
      </c>
      <c r="H12">
        <v>23.16</v>
      </c>
      <c r="I12">
        <v>23.09</v>
      </c>
      <c r="J12">
        <f t="shared" si="0"/>
        <v>23.125</v>
      </c>
      <c r="K12" s="1">
        <v>9.2599999999999994E-6</v>
      </c>
      <c r="L12" s="1">
        <v>9.6700000000000006E-6</v>
      </c>
      <c r="M12" s="1">
        <f t="shared" si="1"/>
        <v>9.465E-6</v>
      </c>
      <c r="N12">
        <v>23.52</v>
      </c>
      <c r="O12">
        <v>23.66</v>
      </c>
      <c r="P12">
        <f t="shared" si="2"/>
        <v>23.59</v>
      </c>
      <c r="Q12" s="1">
        <v>5.2100000000000001E-6</v>
      </c>
      <c r="R12" s="1">
        <v>4.7500000000000003E-6</v>
      </c>
      <c r="S12" s="1">
        <f t="shared" si="3"/>
        <v>4.9799999999999998E-6</v>
      </c>
      <c r="T12">
        <v>20.61</v>
      </c>
      <c r="U12">
        <v>20.2</v>
      </c>
      <c r="V12">
        <f t="shared" si="4"/>
        <v>20.405000000000001</v>
      </c>
      <c r="W12" s="1">
        <v>1.4100000000000001E-5</v>
      </c>
      <c r="X12" s="1">
        <v>1.84E-5</v>
      </c>
      <c r="Y12" s="1">
        <f t="shared" si="5"/>
        <v>1.6250000000000002E-5</v>
      </c>
      <c r="Z12">
        <f t="shared" si="6"/>
        <v>0.5261489698890649</v>
      </c>
      <c r="AA12">
        <f t="shared" si="7"/>
        <v>1.7168515583729531</v>
      </c>
      <c r="AB12">
        <f t="shared" si="8"/>
        <v>3.263052208835342</v>
      </c>
    </row>
    <row r="13" spans="1:28" x14ac:dyDescent="0.2">
      <c r="A13" t="s">
        <v>32</v>
      </c>
      <c r="B13" t="s">
        <v>149</v>
      </c>
      <c r="C13" t="s">
        <v>11</v>
      </c>
      <c r="D13">
        <v>12</v>
      </c>
      <c r="E13" s="13">
        <v>45357</v>
      </c>
      <c r="F13" s="13">
        <v>45358</v>
      </c>
      <c r="G13" s="13">
        <v>45404</v>
      </c>
      <c r="H13">
        <v>22.87</v>
      </c>
      <c r="I13">
        <v>23.36</v>
      </c>
      <c r="J13">
        <f t="shared" si="0"/>
        <v>23.115000000000002</v>
      </c>
      <c r="K13" s="1">
        <v>1.1199999999999999E-5</v>
      </c>
      <c r="L13" s="1">
        <v>8.1499999999999999E-6</v>
      </c>
      <c r="M13" s="1">
        <f t="shared" si="1"/>
        <v>9.6749999999999997E-6</v>
      </c>
      <c r="N13">
        <v>21.75</v>
      </c>
      <c r="O13">
        <v>21.89</v>
      </c>
      <c r="P13">
        <f t="shared" si="2"/>
        <v>21.82</v>
      </c>
      <c r="Q13" s="1">
        <v>1.7E-5</v>
      </c>
      <c r="R13" s="1">
        <v>1.5500000000000001E-5</v>
      </c>
      <c r="S13" s="1">
        <f t="shared" si="3"/>
        <v>1.6250000000000002E-5</v>
      </c>
      <c r="T13">
        <v>17.41</v>
      </c>
      <c r="U13">
        <v>17.43</v>
      </c>
      <c r="V13">
        <f t="shared" si="4"/>
        <v>17.420000000000002</v>
      </c>
      <c r="W13" s="1">
        <v>1.0900000000000001E-4</v>
      </c>
      <c r="X13" s="1">
        <v>1.07E-4</v>
      </c>
      <c r="Y13" s="1">
        <f t="shared" si="5"/>
        <v>1.08E-4</v>
      </c>
      <c r="Z13">
        <f t="shared" si="6"/>
        <v>1.6795865633074938</v>
      </c>
      <c r="AA13">
        <f t="shared" si="7"/>
        <v>11.162790697674419</v>
      </c>
      <c r="AB13">
        <f t="shared" si="8"/>
        <v>6.6461538461538447</v>
      </c>
    </row>
    <row r="14" spans="1:28" x14ac:dyDescent="0.2">
      <c r="A14" t="s">
        <v>33</v>
      </c>
      <c r="B14" t="s">
        <v>149</v>
      </c>
      <c r="C14" t="s">
        <v>11</v>
      </c>
      <c r="D14">
        <v>13</v>
      </c>
      <c r="E14" s="13">
        <v>45357</v>
      </c>
      <c r="F14" s="13">
        <v>45358</v>
      </c>
      <c r="G14" s="13">
        <v>45404</v>
      </c>
      <c r="H14">
        <v>25.34</v>
      </c>
      <c r="I14">
        <v>26.36</v>
      </c>
      <c r="J14">
        <f t="shared" si="0"/>
        <v>25.85</v>
      </c>
      <c r="K14" s="1">
        <v>2.2900000000000001E-6</v>
      </c>
      <c r="L14" s="1">
        <v>1.19E-6</v>
      </c>
      <c r="M14" s="1">
        <f t="shared" si="1"/>
        <v>1.7400000000000001E-6</v>
      </c>
      <c r="N14">
        <v>23.85</v>
      </c>
      <c r="O14">
        <v>24.42</v>
      </c>
      <c r="P14">
        <f t="shared" si="2"/>
        <v>24.135000000000002</v>
      </c>
      <c r="Q14" s="1">
        <v>4.16E-6</v>
      </c>
      <c r="R14" s="1">
        <v>2.8399999999999999E-6</v>
      </c>
      <c r="S14" s="1">
        <f t="shared" si="3"/>
        <v>3.4999999999999999E-6</v>
      </c>
      <c r="T14">
        <v>20.77</v>
      </c>
      <c r="U14">
        <v>20.57</v>
      </c>
      <c r="V14">
        <f t="shared" si="4"/>
        <v>20.67</v>
      </c>
      <c r="W14" s="1">
        <v>1.2799999999999999E-5</v>
      </c>
      <c r="X14" s="1">
        <v>1.45E-5</v>
      </c>
      <c r="Y14" s="1">
        <f t="shared" si="5"/>
        <v>1.365E-5</v>
      </c>
      <c r="Z14">
        <f t="shared" si="6"/>
        <v>2.0114942528735633</v>
      </c>
      <c r="AA14">
        <f t="shared" si="7"/>
        <v>7.8448275862068959</v>
      </c>
      <c r="AB14">
        <f t="shared" si="8"/>
        <v>3.9</v>
      </c>
    </row>
    <row r="15" spans="1:28" x14ac:dyDescent="0.2">
      <c r="A15" t="s">
        <v>34</v>
      </c>
      <c r="B15" t="s">
        <v>149</v>
      </c>
      <c r="C15" t="s">
        <v>11</v>
      </c>
      <c r="D15">
        <v>14</v>
      </c>
      <c r="E15" s="13">
        <v>45357</v>
      </c>
      <c r="F15" s="13">
        <v>45358</v>
      </c>
      <c r="G15" s="13">
        <v>45404</v>
      </c>
      <c r="H15">
        <v>23.17</v>
      </c>
      <c r="I15">
        <v>22.67</v>
      </c>
      <c r="J15">
        <f t="shared" si="0"/>
        <v>22.92</v>
      </c>
      <c r="K15" s="1">
        <v>9.2E-6</v>
      </c>
      <c r="L15" s="1">
        <v>1.26E-5</v>
      </c>
      <c r="M15" s="1">
        <f t="shared" si="1"/>
        <v>1.0900000000000001E-5</v>
      </c>
      <c r="N15">
        <v>24.14</v>
      </c>
      <c r="O15">
        <v>23.26</v>
      </c>
      <c r="P15">
        <f t="shared" si="2"/>
        <v>23.700000000000003</v>
      </c>
      <c r="Q15" s="1">
        <v>3.4400000000000001E-6</v>
      </c>
      <c r="R15" s="1">
        <v>6.19E-6</v>
      </c>
      <c r="S15" s="1">
        <f t="shared" si="3"/>
        <v>4.8150000000000005E-6</v>
      </c>
      <c r="T15">
        <v>21.04</v>
      </c>
      <c r="U15">
        <v>20.72</v>
      </c>
      <c r="V15">
        <f t="shared" si="4"/>
        <v>20.88</v>
      </c>
      <c r="W15" s="1">
        <v>1.08E-5</v>
      </c>
      <c r="X15" s="1">
        <v>1.31E-5</v>
      </c>
      <c r="Y15" s="1">
        <f t="shared" si="5"/>
        <v>1.1949999999999999E-5</v>
      </c>
      <c r="Z15">
        <f t="shared" si="6"/>
        <v>0.44174311926605508</v>
      </c>
      <c r="AA15">
        <f t="shared" si="7"/>
        <v>1.0963302752293576</v>
      </c>
      <c r="AB15">
        <f t="shared" si="8"/>
        <v>2.4818276220145377</v>
      </c>
    </row>
    <row r="16" spans="1:28" x14ac:dyDescent="0.2">
      <c r="A16" t="s">
        <v>35</v>
      </c>
      <c r="B16" t="s">
        <v>149</v>
      </c>
      <c r="C16" t="s">
        <v>11</v>
      </c>
      <c r="D16">
        <v>15</v>
      </c>
      <c r="E16" s="13">
        <v>45357</v>
      </c>
      <c r="F16" s="13">
        <v>45358</v>
      </c>
      <c r="G16" s="13">
        <v>45404</v>
      </c>
      <c r="H16">
        <v>22.48</v>
      </c>
      <c r="I16">
        <v>22.78</v>
      </c>
      <c r="J16">
        <f t="shared" si="0"/>
        <v>22.630000000000003</v>
      </c>
      <c r="K16" s="1">
        <v>1.43E-5</v>
      </c>
      <c r="L16" s="1">
        <v>1.1800000000000001E-5</v>
      </c>
      <c r="M16" s="1">
        <f t="shared" si="1"/>
        <v>1.305E-5</v>
      </c>
      <c r="N16">
        <v>20.99</v>
      </c>
      <c r="O16">
        <v>21</v>
      </c>
      <c r="P16">
        <f t="shared" si="2"/>
        <v>20.994999999999997</v>
      </c>
      <c r="Q16" s="1">
        <v>2.83E-5</v>
      </c>
      <c r="R16" s="1">
        <v>2.8099999999999999E-5</v>
      </c>
      <c r="S16" s="1">
        <f t="shared" si="3"/>
        <v>2.8200000000000001E-5</v>
      </c>
      <c r="T16">
        <v>18.2</v>
      </c>
      <c r="U16">
        <v>18.72</v>
      </c>
      <c r="V16">
        <f t="shared" si="4"/>
        <v>18.46</v>
      </c>
      <c r="W16" s="1">
        <v>6.58E-5</v>
      </c>
      <c r="X16" s="1">
        <v>4.71E-5</v>
      </c>
      <c r="Y16" s="1">
        <f t="shared" si="5"/>
        <v>5.6450000000000003E-5</v>
      </c>
      <c r="Z16">
        <f t="shared" si="6"/>
        <v>2.1609195402298851</v>
      </c>
      <c r="AA16">
        <f t="shared" si="7"/>
        <v>4.3256704980842917</v>
      </c>
      <c r="AB16">
        <f t="shared" si="8"/>
        <v>2.00177304964539</v>
      </c>
    </row>
    <row r="17" spans="1:28" x14ac:dyDescent="0.2">
      <c r="A17" t="s">
        <v>36</v>
      </c>
      <c r="B17" t="s">
        <v>149</v>
      </c>
      <c r="C17" t="s">
        <v>11</v>
      </c>
      <c r="D17">
        <v>16</v>
      </c>
      <c r="E17" s="13">
        <v>45357</v>
      </c>
      <c r="F17" s="13">
        <v>45358</v>
      </c>
      <c r="G17" s="13">
        <v>45404</v>
      </c>
      <c r="H17">
        <v>22.86</v>
      </c>
      <c r="I17">
        <v>23.16</v>
      </c>
      <c r="J17">
        <f t="shared" si="0"/>
        <v>23.009999999999998</v>
      </c>
      <c r="K17" s="1">
        <v>1.1199999999999999E-5</v>
      </c>
      <c r="L17" s="1">
        <v>9.2599999999999994E-6</v>
      </c>
      <c r="M17" s="1">
        <f t="shared" si="1"/>
        <v>1.0229999999999999E-5</v>
      </c>
      <c r="N17">
        <v>23.38</v>
      </c>
      <c r="O17">
        <v>23.34</v>
      </c>
      <c r="P17">
        <f t="shared" si="2"/>
        <v>23.36</v>
      </c>
      <c r="Q17" s="1">
        <v>5.7100000000000004E-6</v>
      </c>
      <c r="R17" s="1">
        <v>5.9000000000000003E-6</v>
      </c>
      <c r="S17" s="1">
        <f t="shared" si="3"/>
        <v>5.8050000000000003E-6</v>
      </c>
      <c r="T17">
        <v>19.989999999999998</v>
      </c>
      <c r="U17">
        <v>20.21</v>
      </c>
      <c r="V17">
        <f t="shared" si="4"/>
        <v>20.100000000000001</v>
      </c>
      <c r="W17" s="1">
        <v>2.0999999999999999E-5</v>
      </c>
      <c r="X17" s="1">
        <v>1.8300000000000001E-5</v>
      </c>
      <c r="Y17" s="1">
        <f t="shared" si="5"/>
        <v>1.965E-5</v>
      </c>
      <c r="Z17">
        <f t="shared" si="6"/>
        <v>0.56744868035190632</v>
      </c>
      <c r="AA17">
        <f t="shared" si="7"/>
        <v>1.9208211143695018</v>
      </c>
      <c r="AB17">
        <f t="shared" si="8"/>
        <v>3.3850129198966408</v>
      </c>
    </row>
    <row r="18" spans="1:28" x14ac:dyDescent="0.2">
      <c r="A18" t="s">
        <v>37</v>
      </c>
      <c r="B18" t="s">
        <v>149</v>
      </c>
      <c r="C18" t="s">
        <v>11</v>
      </c>
      <c r="D18">
        <v>22</v>
      </c>
      <c r="E18" s="13">
        <v>45357</v>
      </c>
      <c r="F18" s="13">
        <v>45358</v>
      </c>
      <c r="G18" s="13">
        <v>45407</v>
      </c>
      <c r="H18">
        <v>24.87</v>
      </c>
      <c r="I18">
        <v>24.53</v>
      </c>
      <c r="J18">
        <f t="shared" si="0"/>
        <v>24.700000000000003</v>
      </c>
      <c r="K18" s="1">
        <v>7.1500000000000002E-6</v>
      </c>
      <c r="L18" s="1">
        <v>8.8599999999999999E-6</v>
      </c>
      <c r="M18" s="1">
        <f t="shared" si="1"/>
        <v>8.0050000000000004E-6</v>
      </c>
      <c r="N18">
        <v>23.58</v>
      </c>
      <c r="O18">
        <v>23.63</v>
      </c>
      <c r="P18">
        <f t="shared" si="2"/>
        <v>23.604999999999997</v>
      </c>
      <c r="Q18" s="1">
        <v>1.04E-5</v>
      </c>
      <c r="R18" s="1">
        <v>1.01E-5</v>
      </c>
      <c r="S18" s="1">
        <f t="shared" si="3"/>
        <v>1.025E-5</v>
      </c>
      <c r="T18">
        <v>21.73</v>
      </c>
      <c r="U18">
        <v>21.48</v>
      </c>
      <c r="V18">
        <f t="shared" si="4"/>
        <v>21.605</v>
      </c>
      <c r="W18" s="1">
        <v>2.6699999999999998E-5</v>
      </c>
      <c r="X18" s="1">
        <v>3.1199999999999999E-5</v>
      </c>
      <c r="Y18" s="1">
        <f t="shared" si="5"/>
        <v>2.8949999999999999E-5</v>
      </c>
      <c r="Z18">
        <f t="shared" si="6"/>
        <v>1.2804497189256714</v>
      </c>
      <c r="AA18">
        <f t="shared" si="7"/>
        <v>3.6164896939412863</v>
      </c>
      <c r="AB18">
        <f t="shared" si="8"/>
        <v>2.8243902439024389</v>
      </c>
    </row>
    <row r="19" spans="1:28" x14ac:dyDescent="0.2">
      <c r="A19" t="s">
        <v>38</v>
      </c>
      <c r="B19" t="s">
        <v>149</v>
      </c>
      <c r="C19" t="s">
        <v>11</v>
      </c>
      <c r="D19">
        <v>23</v>
      </c>
      <c r="E19" s="13">
        <v>45357</v>
      </c>
      <c r="F19" s="13">
        <v>45358</v>
      </c>
      <c r="G19" s="13">
        <v>45407</v>
      </c>
      <c r="H19">
        <v>24.73</v>
      </c>
      <c r="I19">
        <v>25.21</v>
      </c>
      <c r="J19">
        <f t="shared" si="0"/>
        <v>24.97</v>
      </c>
      <c r="K19" s="1">
        <v>7.8199999999999997E-6</v>
      </c>
      <c r="L19" s="1">
        <v>5.7699999999999998E-6</v>
      </c>
      <c r="M19" s="1">
        <f t="shared" si="1"/>
        <v>6.7950000000000002E-6</v>
      </c>
      <c r="N19">
        <v>25.18</v>
      </c>
      <c r="O19">
        <v>25.11</v>
      </c>
      <c r="P19">
        <f t="shared" si="2"/>
        <v>25.145</v>
      </c>
      <c r="Q19" s="1">
        <v>3.67E-6</v>
      </c>
      <c r="R19" s="1">
        <v>3.8500000000000004E-6</v>
      </c>
      <c r="S19" s="1">
        <f t="shared" si="3"/>
        <v>3.7600000000000004E-6</v>
      </c>
      <c r="T19">
        <v>25.36</v>
      </c>
      <c r="U19">
        <v>25.2</v>
      </c>
      <c r="V19">
        <f t="shared" si="4"/>
        <v>25.28</v>
      </c>
      <c r="W19" s="1">
        <v>2.6299999999999998E-6</v>
      </c>
      <c r="X19" s="1">
        <v>2.9299999999999999E-6</v>
      </c>
      <c r="Y19" s="1">
        <f t="shared" si="5"/>
        <v>2.7799999999999996E-6</v>
      </c>
      <c r="Z19">
        <f t="shared" si="6"/>
        <v>0.55334805003679177</v>
      </c>
      <c r="AA19">
        <f t="shared" si="7"/>
        <v>0.40912435614422366</v>
      </c>
      <c r="AB19">
        <f t="shared" si="8"/>
        <v>0.73936170212765939</v>
      </c>
    </row>
    <row r="20" spans="1:28" x14ac:dyDescent="0.2">
      <c r="A20" t="s">
        <v>39</v>
      </c>
      <c r="B20" t="s">
        <v>149</v>
      </c>
      <c r="C20" t="s">
        <v>11</v>
      </c>
      <c r="D20">
        <v>24</v>
      </c>
      <c r="E20" s="13">
        <v>45357</v>
      </c>
      <c r="F20" s="13">
        <v>45358</v>
      </c>
      <c r="G20" s="13">
        <v>45407</v>
      </c>
      <c r="H20">
        <v>25.06</v>
      </c>
      <c r="I20">
        <v>25.27</v>
      </c>
      <c r="J20">
        <f t="shared" si="0"/>
        <v>25.164999999999999</v>
      </c>
      <c r="K20" s="1">
        <v>6.3600000000000001E-6</v>
      </c>
      <c r="L20" s="1">
        <v>5.57E-6</v>
      </c>
      <c r="M20" s="1">
        <f t="shared" si="1"/>
        <v>5.9649999999999996E-6</v>
      </c>
      <c r="N20">
        <v>24.79</v>
      </c>
      <c r="O20">
        <v>24.84</v>
      </c>
      <c r="P20">
        <f t="shared" si="2"/>
        <v>24.814999999999998</v>
      </c>
      <c r="Q20" s="1">
        <v>4.7500000000000003E-6</v>
      </c>
      <c r="R20" s="1">
        <v>4.5900000000000001E-6</v>
      </c>
      <c r="S20" s="1">
        <f t="shared" si="3"/>
        <v>4.6700000000000002E-6</v>
      </c>
      <c r="T20">
        <v>24.5</v>
      </c>
      <c r="U20">
        <v>24.47</v>
      </c>
      <c r="V20">
        <f t="shared" si="4"/>
        <v>24.484999999999999</v>
      </c>
      <c r="W20" s="1">
        <v>4.5600000000000004E-6</v>
      </c>
      <c r="X20" s="1">
        <v>4.6500000000000004E-6</v>
      </c>
      <c r="Y20" s="1">
        <f t="shared" si="5"/>
        <v>4.6050000000000008E-6</v>
      </c>
      <c r="Z20">
        <f t="shared" si="6"/>
        <v>0.78290025146689024</v>
      </c>
      <c r="AA20">
        <f t="shared" si="7"/>
        <v>0.77200335289186939</v>
      </c>
      <c r="AB20">
        <f t="shared" si="8"/>
        <v>0.98608137044967892</v>
      </c>
    </row>
    <row r="21" spans="1:28" x14ac:dyDescent="0.2">
      <c r="A21" t="s">
        <v>40</v>
      </c>
      <c r="B21" t="s">
        <v>149</v>
      </c>
      <c r="C21" t="s">
        <v>11</v>
      </c>
      <c r="D21">
        <v>25</v>
      </c>
      <c r="E21" s="13">
        <v>45357</v>
      </c>
      <c r="F21" s="13">
        <v>45358</v>
      </c>
      <c r="G21" s="13">
        <v>45408</v>
      </c>
      <c r="H21">
        <v>25.17</v>
      </c>
      <c r="I21">
        <v>24.83</v>
      </c>
      <c r="J21">
        <f t="shared" si="0"/>
        <v>25</v>
      </c>
      <c r="K21" s="1">
        <v>5.9499999999999998E-6</v>
      </c>
      <c r="L21" s="1">
        <v>7.34E-6</v>
      </c>
      <c r="M21" s="1">
        <f t="shared" si="1"/>
        <v>6.6449999999999999E-6</v>
      </c>
      <c r="N21">
        <v>24.73</v>
      </c>
      <c r="O21">
        <v>24.74</v>
      </c>
      <c r="P21">
        <f t="shared" si="2"/>
        <v>24.734999999999999</v>
      </c>
      <c r="Q21" s="1">
        <v>4.9400000000000001E-6</v>
      </c>
      <c r="R21" s="1">
        <v>4.8899999999999998E-6</v>
      </c>
      <c r="S21" s="1">
        <f t="shared" si="3"/>
        <v>4.9149999999999995E-6</v>
      </c>
      <c r="T21">
        <v>24.44</v>
      </c>
      <c r="U21">
        <v>24.1</v>
      </c>
      <c r="V21">
        <f t="shared" si="4"/>
        <v>24.270000000000003</v>
      </c>
      <c r="W21" s="1">
        <v>4.7400000000000004E-6</v>
      </c>
      <c r="X21" s="1">
        <v>5.8900000000000004E-6</v>
      </c>
      <c r="Y21" s="1">
        <f t="shared" si="5"/>
        <v>5.3150000000000008E-6</v>
      </c>
      <c r="Z21">
        <f t="shared" si="6"/>
        <v>0.73965387509405567</v>
      </c>
      <c r="AA21">
        <f t="shared" si="7"/>
        <v>0.79984951091045908</v>
      </c>
      <c r="AB21">
        <f t="shared" si="8"/>
        <v>1.0813835198372332</v>
      </c>
    </row>
    <row r="22" spans="1:28" x14ac:dyDescent="0.2">
      <c r="A22" t="s">
        <v>41</v>
      </c>
      <c r="B22" t="s">
        <v>149</v>
      </c>
      <c r="C22" t="s">
        <v>12</v>
      </c>
      <c r="D22">
        <v>31</v>
      </c>
      <c r="E22" s="13">
        <v>45359</v>
      </c>
      <c r="F22" s="13">
        <v>45364</v>
      </c>
      <c r="G22" s="13">
        <v>45408</v>
      </c>
      <c r="H22">
        <v>23.91</v>
      </c>
      <c r="I22">
        <v>23.86</v>
      </c>
      <c r="J22">
        <f t="shared" si="0"/>
        <v>23.884999999999998</v>
      </c>
      <c r="K22" s="1">
        <v>7.6299999999999998E-6</v>
      </c>
      <c r="L22" s="1">
        <v>7.8499999999999994E-6</v>
      </c>
      <c r="M22" s="1">
        <f t="shared" si="1"/>
        <v>7.7400000000000004E-6</v>
      </c>
      <c r="N22">
        <v>22.26</v>
      </c>
      <c r="O22">
        <v>21.75</v>
      </c>
      <c r="P22">
        <f t="shared" si="2"/>
        <v>22.005000000000003</v>
      </c>
      <c r="Q22" s="1">
        <v>1.4100000000000001E-5</v>
      </c>
      <c r="R22" s="1">
        <v>1.98E-5</v>
      </c>
      <c r="S22" s="1">
        <f t="shared" si="3"/>
        <v>1.6949999999999999E-5</v>
      </c>
      <c r="T22">
        <v>19.690000000000001</v>
      </c>
      <c r="U22">
        <v>19.75</v>
      </c>
      <c r="V22">
        <f t="shared" si="4"/>
        <v>19.72</v>
      </c>
      <c r="W22" s="1">
        <v>8.9300000000000002E-5</v>
      </c>
      <c r="X22" s="1">
        <v>8.5599999999999994E-5</v>
      </c>
      <c r="Y22" s="1">
        <f t="shared" si="5"/>
        <v>8.7449999999999998E-5</v>
      </c>
      <c r="Z22">
        <f t="shared" si="6"/>
        <v>2.1899224806201549</v>
      </c>
      <c r="AA22">
        <f t="shared" si="7"/>
        <v>11.2984496124031</v>
      </c>
      <c r="AB22">
        <f t="shared" si="8"/>
        <v>5.1592920353982308</v>
      </c>
    </row>
    <row r="23" spans="1:28" x14ac:dyDescent="0.2">
      <c r="A23" t="s">
        <v>42</v>
      </c>
      <c r="B23" t="s">
        <v>149</v>
      </c>
      <c r="C23" t="s">
        <v>12</v>
      </c>
      <c r="D23">
        <v>32</v>
      </c>
      <c r="E23" s="13">
        <v>45359</v>
      </c>
      <c r="F23" s="13">
        <v>45364</v>
      </c>
      <c r="G23" s="13">
        <v>45408</v>
      </c>
      <c r="H23">
        <v>23.85</v>
      </c>
      <c r="I23">
        <v>23.62</v>
      </c>
      <c r="J23">
        <f t="shared" si="0"/>
        <v>23.734999999999999</v>
      </c>
      <c r="K23" s="1">
        <v>7.8800000000000008E-6</v>
      </c>
      <c r="L23" s="1">
        <v>9.0899999999999994E-6</v>
      </c>
      <c r="M23" s="1">
        <f t="shared" si="1"/>
        <v>8.4850000000000009E-6</v>
      </c>
      <c r="N23">
        <v>21.87</v>
      </c>
      <c r="O23">
        <v>21.56</v>
      </c>
      <c r="P23">
        <f t="shared" si="2"/>
        <v>21.715</v>
      </c>
      <c r="Q23" s="1">
        <v>1.8199999999999999E-5</v>
      </c>
      <c r="R23" s="1">
        <v>2.23E-5</v>
      </c>
      <c r="S23" s="1">
        <f t="shared" si="3"/>
        <v>2.0249999999999998E-5</v>
      </c>
      <c r="T23">
        <v>18.940000000000001</v>
      </c>
      <c r="U23">
        <v>19</v>
      </c>
      <c r="V23">
        <f t="shared" si="4"/>
        <v>18.97</v>
      </c>
      <c r="W23" s="1">
        <v>1.4899999999999999E-4</v>
      </c>
      <c r="X23" s="1">
        <v>1.4300000000000001E-4</v>
      </c>
      <c r="Y23" s="1">
        <f t="shared" si="5"/>
        <v>1.46E-4</v>
      </c>
      <c r="Z23">
        <f t="shared" si="6"/>
        <v>2.3865645256334704</v>
      </c>
      <c r="AA23">
        <f t="shared" si="7"/>
        <v>17.206835592221566</v>
      </c>
      <c r="AB23">
        <f t="shared" si="8"/>
        <v>7.2098765432098775</v>
      </c>
    </row>
    <row r="24" spans="1:28" x14ac:dyDescent="0.2">
      <c r="A24" t="s">
        <v>43</v>
      </c>
      <c r="B24" t="s">
        <v>149</v>
      </c>
      <c r="C24" t="s">
        <v>12</v>
      </c>
      <c r="D24">
        <v>33</v>
      </c>
      <c r="E24" s="13">
        <v>45359</v>
      </c>
      <c r="F24" s="13">
        <v>45364</v>
      </c>
      <c r="G24" s="13">
        <v>45408</v>
      </c>
      <c r="H24">
        <v>23.86</v>
      </c>
      <c r="I24">
        <v>23.81</v>
      </c>
      <c r="J24">
        <f t="shared" si="0"/>
        <v>23.835000000000001</v>
      </c>
      <c r="K24" s="1">
        <v>7.8599999999999993E-6</v>
      </c>
      <c r="L24" s="1">
        <v>8.0800000000000006E-6</v>
      </c>
      <c r="M24" s="1">
        <f t="shared" si="1"/>
        <v>7.9699999999999999E-6</v>
      </c>
      <c r="N24">
        <v>22.12</v>
      </c>
      <c r="O24">
        <v>22.12</v>
      </c>
      <c r="P24">
        <f t="shared" si="2"/>
        <v>22.12</v>
      </c>
      <c r="Q24" s="1">
        <v>1.5500000000000001E-5</v>
      </c>
      <c r="R24" s="1">
        <v>1.5500000000000001E-5</v>
      </c>
      <c r="S24" s="1">
        <f t="shared" si="3"/>
        <v>1.5500000000000001E-5</v>
      </c>
      <c r="T24">
        <v>19.559999999999999</v>
      </c>
      <c r="U24">
        <v>19.559999999999999</v>
      </c>
      <c r="V24">
        <f t="shared" si="4"/>
        <v>19.559999999999999</v>
      </c>
      <c r="W24" s="1">
        <v>9.7700000000000003E-5</v>
      </c>
      <c r="X24" s="1">
        <v>9.7700000000000003E-5</v>
      </c>
      <c r="Y24" s="1">
        <f t="shared" si="5"/>
        <v>9.7700000000000003E-5</v>
      </c>
      <c r="Z24">
        <f t="shared" si="6"/>
        <v>1.944792973651192</v>
      </c>
      <c r="AA24">
        <f t="shared" si="7"/>
        <v>12.258469259723965</v>
      </c>
      <c r="AB24">
        <f t="shared" si="8"/>
        <v>6.3032258064516125</v>
      </c>
    </row>
    <row r="25" spans="1:28" x14ac:dyDescent="0.2">
      <c r="A25" t="s">
        <v>44</v>
      </c>
      <c r="B25" t="s">
        <v>149</v>
      </c>
      <c r="C25" t="s">
        <v>12</v>
      </c>
      <c r="D25">
        <v>34</v>
      </c>
      <c r="E25" s="13">
        <v>45359</v>
      </c>
      <c r="F25" s="13">
        <v>45364</v>
      </c>
      <c r="G25" s="13">
        <v>45408</v>
      </c>
      <c r="H25">
        <v>23.44</v>
      </c>
      <c r="I25">
        <v>23.4</v>
      </c>
      <c r="J25">
        <f t="shared" si="0"/>
        <v>23.42</v>
      </c>
      <c r="K25" s="1">
        <v>1.0200000000000001E-5</v>
      </c>
      <c r="L25" s="1">
        <v>1.04E-5</v>
      </c>
      <c r="M25" s="1">
        <f t="shared" si="1"/>
        <v>1.03E-5</v>
      </c>
      <c r="N25">
        <v>22.99</v>
      </c>
      <c r="O25">
        <v>22.81</v>
      </c>
      <c r="P25">
        <f t="shared" si="2"/>
        <v>22.9</v>
      </c>
      <c r="Q25" s="1">
        <v>8.7800000000000006E-6</v>
      </c>
      <c r="R25" s="1">
        <v>9.8900000000000002E-6</v>
      </c>
      <c r="S25" s="1">
        <f t="shared" si="3"/>
        <v>9.3350000000000013E-6</v>
      </c>
      <c r="T25">
        <v>19.760000000000002</v>
      </c>
      <c r="U25">
        <v>20.14</v>
      </c>
      <c r="V25">
        <f t="shared" si="4"/>
        <v>19.950000000000003</v>
      </c>
      <c r="W25" s="1">
        <v>8.5199999999999997E-5</v>
      </c>
      <c r="X25" s="1">
        <v>6.5699999999999998E-5</v>
      </c>
      <c r="Y25" s="1">
        <f t="shared" si="5"/>
        <v>7.5449999999999991E-5</v>
      </c>
      <c r="Z25">
        <f t="shared" si="6"/>
        <v>0.90631067961165068</v>
      </c>
      <c r="AA25">
        <f t="shared" si="7"/>
        <v>7.3252427184466011</v>
      </c>
      <c r="AB25">
        <f t="shared" si="8"/>
        <v>8.0824852704874104</v>
      </c>
    </row>
    <row r="26" spans="1:28" x14ac:dyDescent="0.2">
      <c r="A26" t="s">
        <v>45</v>
      </c>
      <c r="B26" t="s">
        <v>149</v>
      </c>
      <c r="C26" t="s">
        <v>12</v>
      </c>
      <c r="D26">
        <v>35</v>
      </c>
      <c r="E26" s="13">
        <v>45359</v>
      </c>
      <c r="F26" s="13">
        <v>45364</v>
      </c>
      <c r="G26" s="13">
        <v>45408</v>
      </c>
      <c r="H26">
        <v>24.2</v>
      </c>
      <c r="I26">
        <v>23.71</v>
      </c>
      <c r="J26">
        <f t="shared" si="0"/>
        <v>23.954999999999998</v>
      </c>
      <c r="K26" s="1">
        <v>6.3500000000000002E-6</v>
      </c>
      <c r="L26" s="1">
        <v>8.6100000000000006E-6</v>
      </c>
      <c r="M26" s="1">
        <f t="shared" si="1"/>
        <v>7.4800000000000004E-6</v>
      </c>
      <c r="N26">
        <v>22.06</v>
      </c>
      <c r="O26">
        <v>21.97</v>
      </c>
      <c r="P26">
        <f t="shared" si="2"/>
        <v>22.015000000000001</v>
      </c>
      <c r="Q26" s="1">
        <v>1.6099999999999998E-5</v>
      </c>
      <c r="R26" s="1">
        <v>1.7099999999999999E-5</v>
      </c>
      <c r="S26" s="1">
        <f t="shared" si="3"/>
        <v>1.6599999999999997E-5</v>
      </c>
      <c r="T26">
        <v>19.690000000000001</v>
      </c>
      <c r="U26">
        <v>19.59</v>
      </c>
      <c r="V26">
        <f t="shared" si="4"/>
        <v>19.64</v>
      </c>
      <c r="W26" s="1">
        <v>8.9099999999999997E-5</v>
      </c>
      <c r="X26" s="1">
        <v>9.5299999999999999E-5</v>
      </c>
      <c r="Y26" s="1">
        <f t="shared" si="5"/>
        <v>9.2199999999999991E-5</v>
      </c>
      <c r="Z26">
        <f t="shared" si="6"/>
        <v>2.2192513368983953</v>
      </c>
      <c r="AA26">
        <f t="shared" si="7"/>
        <v>12.326203208556148</v>
      </c>
      <c r="AB26">
        <f t="shared" si="8"/>
        <v>5.5542168674698802</v>
      </c>
    </row>
    <row r="27" spans="1:28" x14ac:dyDescent="0.2">
      <c r="A27" t="s">
        <v>46</v>
      </c>
      <c r="B27" t="s">
        <v>149</v>
      </c>
      <c r="C27" t="s">
        <v>12</v>
      </c>
      <c r="D27">
        <v>36</v>
      </c>
      <c r="E27" s="13">
        <v>45359</v>
      </c>
      <c r="F27" s="13">
        <v>45364</v>
      </c>
      <c r="G27" s="13">
        <v>45408</v>
      </c>
      <c r="H27">
        <v>23.42</v>
      </c>
      <c r="I27">
        <v>23.48</v>
      </c>
      <c r="J27">
        <f t="shared" si="0"/>
        <v>23.450000000000003</v>
      </c>
      <c r="K27" s="1">
        <v>1.03E-5</v>
      </c>
      <c r="L27" s="1">
        <v>9.9199999999999999E-6</v>
      </c>
      <c r="M27" s="1">
        <f t="shared" si="1"/>
        <v>1.011E-5</v>
      </c>
      <c r="N27">
        <v>21.04</v>
      </c>
      <c r="O27">
        <v>20.87</v>
      </c>
      <c r="P27">
        <f t="shared" si="2"/>
        <v>20.954999999999998</v>
      </c>
      <c r="Q27" s="1">
        <v>3.1300000000000002E-5</v>
      </c>
      <c r="R27" s="1">
        <v>3.5099999999999999E-5</v>
      </c>
      <c r="S27" s="1">
        <f t="shared" si="3"/>
        <v>3.3200000000000001E-5</v>
      </c>
      <c r="T27">
        <v>19.649999999999999</v>
      </c>
      <c r="U27">
        <v>19.5</v>
      </c>
      <c r="V27">
        <f t="shared" si="4"/>
        <v>19.574999999999999</v>
      </c>
      <c r="W27" s="1">
        <v>9.1799999999999995E-5</v>
      </c>
      <c r="X27" s="1">
        <v>1.02E-4</v>
      </c>
      <c r="Y27" s="1">
        <f t="shared" si="5"/>
        <v>9.6899999999999997E-5</v>
      </c>
      <c r="Z27">
        <f t="shared" si="6"/>
        <v>3.2838773491592486</v>
      </c>
      <c r="AA27">
        <f t="shared" si="7"/>
        <v>9.5845697329376858</v>
      </c>
      <c r="AB27">
        <f t="shared" si="8"/>
        <v>2.9186746987951806</v>
      </c>
    </row>
    <row r="28" spans="1:28" x14ac:dyDescent="0.2">
      <c r="A28" t="s">
        <v>47</v>
      </c>
      <c r="B28" t="s">
        <v>149</v>
      </c>
      <c r="C28" t="s">
        <v>12</v>
      </c>
      <c r="D28">
        <v>37</v>
      </c>
      <c r="E28" s="13">
        <v>45359</v>
      </c>
      <c r="F28" s="13">
        <v>45364</v>
      </c>
      <c r="G28" s="13">
        <v>45408</v>
      </c>
      <c r="H28">
        <v>24.24</v>
      </c>
      <c r="I28">
        <v>24.42</v>
      </c>
      <c r="J28">
        <f t="shared" si="0"/>
        <v>24.33</v>
      </c>
      <c r="K28" s="1">
        <v>6.1999999999999999E-6</v>
      </c>
      <c r="L28" s="1">
        <v>5.5400000000000003E-6</v>
      </c>
      <c r="M28" s="1">
        <f t="shared" si="1"/>
        <v>5.8699999999999997E-6</v>
      </c>
      <c r="N28">
        <v>22.03</v>
      </c>
      <c r="O28">
        <v>22</v>
      </c>
      <c r="P28">
        <f t="shared" si="2"/>
        <v>22.015000000000001</v>
      </c>
      <c r="Q28" s="1">
        <v>1.6399999999999999E-5</v>
      </c>
      <c r="R28" s="1">
        <v>1.6699999999999999E-5</v>
      </c>
      <c r="S28" s="1">
        <f t="shared" si="3"/>
        <v>1.6549999999999999E-5</v>
      </c>
      <c r="T28">
        <v>19.190000000000001</v>
      </c>
      <c r="U28">
        <v>18.93</v>
      </c>
      <c r="V28">
        <f t="shared" si="4"/>
        <v>19.060000000000002</v>
      </c>
      <c r="W28" s="1">
        <v>1.25E-4</v>
      </c>
      <c r="X28" s="1">
        <v>1.4999999999999999E-4</v>
      </c>
      <c r="Y28" s="1">
        <f t="shared" si="5"/>
        <v>1.3749999999999998E-4</v>
      </c>
      <c r="Z28">
        <f t="shared" si="6"/>
        <v>2.819420783645656</v>
      </c>
      <c r="AA28">
        <f t="shared" si="7"/>
        <v>23.42419080068143</v>
      </c>
      <c r="AB28">
        <f t="shared" si="8"/>
        <v>8.3081570996978851</v>
      </c>
    </row>
    <row r="29" spans="1:28" x14ac:dyDescent="0.2">
      <c r="A29" t="s">
        <v>48</v>
      </c>
      <c r="B29" t="s">
        <v>149</v>
      </c>
      <c r="C29" t="s">
        <v>12</v>
      </c>
      <c r="D29">
        <v>38</v>
      </c>
      <c r="E29" s="13">
        <v>45359</v>
      </c>
      <c r="F29" s="13">
        <v>45364</v>
      </c>
      <c r="G29" s="13">
        <v>45408</v>
      </c>
      <c r="H29">
        <v>23.77</v>
      </c>
      <c r="I29">
        <v>23.39</v>
      </c>
      <c r="J29">
        <f t="shared" si="0"/>
        <v>23.58</v>
      </c>
      <c r="K29" s="1">
        <v>8.2800000000000003E-6</v>
      </c>
      <c r="L29" s="1">
        <v>1.0499999999999999E-5</v>
      </c>
      <c r="M29" s="1">
        <f t="shared" si="1"/>
        <v>9.3899999999999999E-6</v>
      </c>
      <c r="N29">
        <v>21.41</v>
      </c>
      <c r="O29">
        <v>21.23</v>
      </c>
      <c r="P29">
        <f t="shared" si="2"/>
        <v>21.32</v>
      </c>
      <c r="Q29" s="1">
        <v>2.4700000000000001E-5</v>
      </c>
      <c r="R29" s="1">
        <v>2.7800000000000001E-5</v>
      </c>
      <c r="S29" s="1">
        <f t="shared" si="3"/>
        <v>2.6250000000000001E-5</v>
      </c>
      <c r="T29">
        <v>19.82</v>
      </c>
      <c r="U29">
        <v>19.920000000000002</v>
      </c>
      <c r="V29">
        <f t="shared" si="4"/>
        <v>19.87</v>
      </c>
      <c r="W29" s="1">
        <v>8.1699999999999994E-5</v>
      </c>
      <c r="X29" s="1">
        <v>7.6500000000000003E-5</v>
      </c>
      <c r="Y29" s="1">
        <f t="shared" si="5"/>
        <v>7.9099999999999998E-5</v>
      </c>
      <c r="Z29">
        <f t="shared" si="6"/>
        <v>2.7955271565495208</v>
      </c>
      <c r="AA29">
        <f t="shared" si="7"/>
        <v>8.4238551650692219</v>
      </c>
      <c r="AB29">
        <f t="shared" si="8"/>
        <v>3.0133333333333332</v>
      </c>
    </row>
    <row r="30" spans="1:28" x14ac:dyDescent="0.2">
      <c r="A30" t="s">
        <v>49</v>
      </c>
      <c r="B30" t="s">
        <v>149</v>
      </c>
      <c r="C30" t="s">
        <v>12</v>
      </c>
      <c r="D30">
        <v>39</v>
      </c>
      <c r="E30" s="13">
        <v>45359</v>
      </c>
      <c r="F30" s="13">
        <v>45364</v>
      </c>
      <c r="G30" s="13">
        <v>45408</v>
      </c>
      <c r="H30">
        <v>22.83</v>
      </c>
      <c r="I30">
        <v>22.73</v>
      </c>
      <c r="J30">
        <f t="shared" si="0"/>
        <v>22.78</v>
      </c>
      <c r="K30" s="1">
        <v>1.4800000000000001E-5</v>
      </c>
      <c r="L30" s="1">
        <v>1.5699999999999999E-5</v>
      </c>
      <c r="M30" s="1">
        <f t="shared" si="1"/>
        <v>1.525E-5</v>
      </c>
      <c r="N30">
        <v>21.31</v>
      </c>
      <c r="O30">
        <v>21.16</v>
      </c>
      <c r="P30">
        <f t="shared" si="2"/>
        <v>21.234999999999999</v>
      </c>
      <c r="Q30" s="1">
        <v>2.6299999999999999E-5</v>
      </c>
      <c r="R30" s="1">
        <v>2.9E-5</v>
      </c>
      <c r="S30" s="1">
        <f t="shared" si="3"/>
        <v>2.7650000000000001E-5</v>
      </c>
      <c r="T30">
        <v>19.48</v>
      </c>
      <c r="U30">
        <v>19.46</v>
      </c>
      <c r="V30">
        <f t="shared" si="4"/>
        <v>19.47</v>
      </c>
      <c r="W30" s="1">
        <v>1.03E-4</v>
      </c>
      <c r="X30" s="1">
        <v>1.05E-4</v>
      </c>
      <c r="Y30" s="1">
        <f t="shared" si="5"/>
        <v>1.0400000000000001E-4</v>
      </c>
      <c r="Z30">
        <f t="shared" si="6"/>
        <v>1.8131147540983608</v>
      </c>
      <c r="AA30">
        <f t="shared" si="7"/>
        <v>6.8196721311475414</v>
      </c>
      <c r="AB30">
        <f t="shared" si="8"/>
        <v>3.7613019891500903</v>
      </c>
    </row>
    <row r="31" spans="1:28" x14ac:dyDescent="0.2">
      <c r="A31" t="s">
        <v>50</v>
      </c>
      <c r="B31" t="s">
        <v>149</v>
      </c>
      <c r="C31" t="s">
        <v>12</v>
      </c>
      <c r="D31">
        <v>40</v>
      </c>
      <c r="E31" s="13">
        <v>45359</v>
      </c>
      <c r="F31" s="13">
        <v>45364</v>
      </c>
      <c r="G31" s="13">
        <v>45408</v>
      </c>
      <c r="H31">
        <v>24.26</v>
      </c>
      <c r="I31">
        <v>23.5</v>
      </c>
      <c r="J31">
        <f t="shared" si="0"/>
        <v>23.880000000000003</v>
      </c>
      <c r="K31" s="1">
        <v>6.1199999999999999E-6</v>
      </c>
      <c r="L31" s="1">
        <v>9.8099999999999992E-6</v>
      </c>
      <c r="M31" s="1">
        <f t="shared" si="1"/>
        <v>7.9649999999999991E-6</v>
      </c>
      <c r="N31">
        <v>22.02</v>
      </c>
      <c r="O31">
        <v>22.11</v>
      </c>
      <c r="P31">
        <f t="shared" si="2"/>
        <v>22.064999999999998</v>
      </c>
      <c r="Q31" s="1">
        <v>1.66E-5</v>
      </c>
      <c r="R31" s="1">
        <v>1.56E-5</v>
      </c>
      <c r="S31" s="1">
        <f t="shared" si="3"/>
        <v>1.6099999999999998E-5</v>
      </c>
      <c r="T31">
        <v>20.34</v>
      </c>
      <c r="U31">
        <v>20.28</v>
      </c>
      <c r="V31">
        <f t="shared" si="4"/>
        <v>20.310000000000002</v>
      </c>
      <c r="W31" s="1">
        <v>5.7399999999999999E-5</v>
      </c>
      <c r="X31" s="1">
        <v>5.9799999999999997E-5</v>
      </c>
      <c r="Y31" s="1">
        <f t="shared" si="5"/>
        <v>5.8600000000000001E-5</v>
      </c>
      <c r="Z31">
        <f t="shared" si="6"/>
        <v>2.0213433772755809</v>
      </c>
      <c r="AA31">
        <f t="shared" si="7"/>
        <v>7.3571876961707483</v>
      </c>
      <c r="AB31">
        <f t="shared" si="8"/>
        <v>3.6397515527950315</v>
      </c>
    </row>
    <row r="32" spans="1:28" x14ac:dyDescent="0.2">
      <c r="A32" t="s">
        <v>51</v>
      </c>
      <c r="B32" t="s">
        <v>149</v>
      </c>
      <c r="C32" t="s">
        <v>12</v>
      </c>
      <c r="D32">
        <v>41</v>
      </c>
      <c r="E32" s="13">
        <v>45359</v>
      </c>
      <c r="F32" s="13">
        <v>45364</v>
      </c>
      <c r="G32" s="13">
        <v>45408</v>
      </c>
      <c r="H32">
        <v>23.19</v>
      </c>
      <c r="I32">
        <v>23</v>
      </c>
      <c r="J32">
        <f t="shared" si="0"/>
        <v>23.094999999999999</v>
      </c>
      <c r="K32" s="1">
        <v>1.1800000000000001E-5</v>
      </c>
      <c r="L32" s="1">
        <v>1.33E-5</v>
      </c>
      <c r="M32" s="1">
        <f t="shared" si="1"/>
        <v>1.255E-5</v>
      </c>
      <c r="N32">
        <v>22.29</v>
      </c>
      <c r="O32">
        <v>22.13</v>
      </c>
      <c r="P32">
        <f t="shared" si="2"/>
        <v>22.21</v>
      </c>
      <c r="Q32" s="1">
        <v>1.3900000000000001E-5</v>
      </c>
      <c r="R32" s="1">
        <v>1.5400000000000002E-5</v>
      </c>
      <c r="S32" s="1">
        <f t="shared" si="3"/>
        <v>1.465E-5</v>
      </c>
      <c r="T32">
        <v>20.190000000000001</v>
      </c>
      <c r="U32">
        <v>19.93</v>
      </c>
      <c r="V32">
        <f t="shared" si="4"/>
        <v>20.060000000000002</v>
      </c>
      <c r="W32" s="1">
        <v>6.3499999999999999E-5</v>
      </c>
      <c r="X32" s="1">
        <v>7.6100000000000007E-5</v>
      </c>
      <c r="Y32" s="1">
        <f t="shared" si="5"/>
        <v>6.9800000000000003E-5</v>
      </c>
      <c r="Z32">
        <f t="shared" si="6"/>
        <v>1.1673306772908367</v>
      </c>
      <c r="AA32">
        <f t="shared" si="7"/>
        <v>5.5617529880478092</v>
      </c>
      <c r="AB32">
        <f t="shared" si="8"/>
        <v>4.7645051194539247</v>
      </c>
    </row>
    <row r="33" spans="1:28" x14ac:dyDescent="0.2">
      <c r="A33" t="s">
        <v>52</v>
      </c>
      <c r="B33" t="s">
        <v>149</v>
      </c>
      <c r="C33" t="s">
        <v>12</v>
      </c>
      <c r="D33">
        <v>42</v>
      </c>
      <c r="E33" s="13">
        <v>45359</v>
      </c>
      <c r="F33" s="13">
        <v>45364</v>
      </c>
      <c r="G33" s="13">
        <v>45408</v>
      </c>
      <c r="H33">
        <v>23.38</v>
      </c>
      <c r="I33">
        <v>23.42</v>
      </c>
      <c r="J33">
        <f t="shared" si="0"/>
        <v>23.4</v>
      </c>
      <c r="K33" s="1">
        <v>1.06E-5</v>
      </c>
      <c r="L33" s="1">
        <v>1.03E-5</v>
      </c>
      <c r="M33" s="1">
        <f t="shared" si="1"/>
        <v>1.045E-5</v>
      </c>
      <c r="N33">
        <v>21.88</v>
      </c>
      <c r="O33">
        <v>21.31</v>
      </c>
      <c r="P33">
        <f t="shared" si="2"/>
        <v>21.594999999999999</v>
      </c>
      <c r="Q33" s="1">
        <v>1.8199999999999999E-5</v>
      </c>
      <c r="R33" s="1">
        <v>2.6299999999999999E-5</v>
      </c>
      <c r="S33" s="1">
        <f t="shared" si="3"/>
        <v>2.2249999999999999E-5</v>
      </c>
      <c r="T33">
        <v>19.34</v>
      </c>
      <c r="U33">
        <v>19.36</v>
      </c>
      <c r="V33">
        <f t="shared" si="4"/>
        <v>19.350000000000001</v>
      </c>
      <c r="W33" s="1">
        <v>1.13E-4</v>
      </c>
      <c r="X33" s="1">
        <v>1.11E-4</v>
      </c>
      <c r="Y33" s="1">
        <f t="shared" si="5"/>
        <v>1.12E-4</v>
      </c>
      <c r="Z33">
        <f t="shared" si="6"/>
        <v>2.1291866028708135</v>
      </c>
      <c r="AA33">
        <f t="shared" si="7"/>
        <v>10.717703349282296</v>
      </c>
      <c r="AB33">
        <f t="shared" si="8"/>
        <v>5.0337078651685392</v>
      </c>
    </row>
    <row r="34" spans="1:28" s="2" customFormat="1" x14ac:dyDescent="0.2">
      <c r="A34" t="s">
        <v>53</v>
      </c>
      <c r="B34" t="s">
        <v>149</v>
      </c>
      <c r="C34" t="s">
        <v>12</v>
      </c>
      <c r="D34">
        <v>43</v>
      </c>
      <c r="E34" s="13">
        <v>45359</v>
      </c>
      <c r="F34" s="13">
        <v>45364</v>
      </c>
      <c r="G34" s="13">
        <v>45408</v>
      </c>
      <c r="H34">
        <v>22.48</v>
      </c>
      <c r="I34">
        <v>22.57</v>
      </c>
      <c r="J34">
        <f t="shared" si="0"/>
        <v>22.524999999999999</v>
      </c>
      <c r="K34" s="1">
        <v>1.84E-5</v>
      </c>
      <c r="L34" s="1">
        <v>1.7399999999999999E-5</v>
      </c>
      <c r="M34" s="1">
        <f t="shared" si="1"/>
        <v>1.7900000000000001E-5</v>
      </c>
      <c r="N34">
        <v>21.47</v>
      </c>
      <c r="O34">
        <v>19.12</v>
      </c>
      <c r="P34">
        <f t="shared" si="2"/>
        <v>20.295000000000002</v>
      </c>
      <c r="Q34" s="1">
        <v>2.37E-5</v>
      </c>
      <c r="R34" s="1">
        <v>1.1E-4</v>
      </c>
      <c r="S34" s="1">
        <f t="shared" si="3"/>
        <v>6.6849999999999999E-5</v>
      </c>
      <c r="T34">
        <v>19.54</v>
      </c>
      <c r="U34">
        <v>19.63</v>
      </c>
      <c r="V34">
        <f t="shared" si="4"/>
        <v>19.585000000000001</v>
      </c>
      <c r="W34" s="1">
        <v>9.8999999999999994E-5</v>
      </c>
      <c r="X34" s="1">
        <v>9.2899999999999995E-5</v>
      </c>
      <c r="Y34" s="1">
        <f t="shared" si="5"/>
        <v>9.5950000000000001E-5</v>
      </c>
      <c r="Z34">
        <f t="shared" si="6"/>
        <v>3.7346368715083793</v>
      </c>
      <c r="AA34">
        <f t="shared" si="7"/>
        <v>5.3603351955307259</v>
      </c>
      <c r="AB34">
        <f t="shared" si="8"/>
        <v>1.4353029169783098</v>
      </c>
    </row>
    <row r="35" spans="1:28" s="2" customFormat="1" x14ac:dyDescent="0.2">
      <c r="A35" t="s">
        <v>54</v>
      </c>
      <c r="B35" t="s">
        <v>149</v>
      </c>
      <c r="C35" t="s">
        <v>12</v>
      </c>
      <c r="D35">
        <v>44</v>
      </c>
      <c r="E35" s="13">
        <v>45359</v>
      </c>
      <c r="F35" s="13">
        <v>45364</v>
      </c>
      <c r="G35" s="13">
        <v>45408</v>
      </c>
      <c r="H35">
        <v>23.45</v>
      </c>
      <c r="I35">
        <v>23.34</v>
      </c>
      <c r="J35">
        <f t="shared" si="0"/>
        <v>23.395</v>
      </c>
      <c r="K35" s="1">
        <v>1.01E-5</v>
      </c>
      <c r="L35" s="1">
        <v>1.08E-5</v>
      </c>
      <c r="M35" s="1">
        <f t="shared" si="1"/>
        <v>1.045E-5</v>
      </c>
      <c r="N35">
        <v>21.79</v>
      </c>
      <c r="O35">
        <v>19.64</v>
      </c>
      <c r="P35">
        <f t="shared" si="2"/>
        <v>20.715</v>
      </c>
      <c r="Q35" s="1">
        <v>1.9199999999999999E-5</v>
      </c>
      <c r="R35" s="1">
        <v>7.8100000000000001E-5</v>
      </c>
      <c r="S35" s="1">
        <f t="shared" si="3"/>
        <v>4.8650000000000003E-5</v>
      </c>
      <c r="T35">
        <v>20.18</v>
      </c>
      <c r="U35">
        <v>20.54</v>
      </c>
      <c r="V35">
        <f t="shared" si="4"/>
        <v>20.36</v>
      </c>
      <c r="W35" s="1">
        <v>6.41E-5</v>
      </c>
      <c r="X35" s="1">
        <v>5.0000000000000002E-5</v>
      </c>
      <c r="Y35" s="1">
        <f t="shared" si="5"/>
        <v>5.7050000000000004E-5</v>
      </c>
      <c r="Z35">
        <f t="shared" si="6"/>
        <v>4.6555023923444976</v>
      </c>
      <c r="AA35">
        <f t="shared" si="7"/>
        <v>5.4593301435406705</v>
      </c>
      <c r="AB35">
        <f t="shared" si="8"/>
        <v>1.1726618705035972</v>
      </c>
    </row>
    <row r="36" spans="1:28" x14ac:dyDescent="0.2">
      <c r="A36" t="s">
        <v>55</v>
      </c>
      <c r="B36" t="s">
        <v>149</v>
      </c>
      <c r="C36" t="s">
        <v>12</v>
      </c>
      <c r="D36">
        <v>52</v>
      </c>
      <c r="E36" s="13">
        <v>45359</v>
      </c>
      <c r="F36" s="13">
        <v>45364</v>
      </c>
      <c r="G36" s="13">
        <v>45407</v>
      </c>
      <c r="H36">
        <v>25.07</v>
      </c>
      <c r="I36">
        <v>25.02</v>
      </c>
      <c r="J36">
        <f t="shared" si="0"/>
        <v>25.045000000000002</v>
      </c>
      <c r="K36" s="1">
        <v>6.3199999999999996E-6</v>
      </c>
      <c r="L36" s="1">
        <v>6.5200000000000003E-6</v>
      </c>
      <c r="M36" s="1">
        <f t="shared" si="1"/>
        <v>6.4199999999999995E-6</v>
      </c>
      <c r="N36">
        <v>22.44</v>
      </c>
      <c r="O36">
        <v>22.31</v>
      </c>
      <c r="P36">
        <f t="shared" si="2"/>
        <v>22.375</v>
      </c>
      <c r="Q36" s="1">
        <v>2.1999999999999999E-5</v>
      </c>
      <c r="R36" s="1">
        <v>2.3900000000000002E-5</v>
      </c>
      <c r="S36" s="1">
        <f t="shared" si="3"/>
        <v>2.2950000000000002E-5</v>
      </c>
      <c r="T36">
        <v>19.579999999999998</v>
      </c>
      <c r="U36">
        <v>19.39</v>
      </c>
      <c r="V36">
        <f t="shared" si="4"/>
        <v>19.484999999999999</v>
      </c>
      <c r="W36" s="1">
        <v>1.0399999999999999E-4</v>
      </c>
      <c r="X36" s="1">
        <v>1.18E-4</v>
      </c>
      <c r="Y36" s="1">
        <f t="shared" si="5"/>
        <v>1.1099999999999999E-4</v>
      </c>
      <c r="Z36">
        <f t="shared" si="6"/>
        <v>3.5747663551401874</v>
      </c>
      <c r="AA36">
        <f t="shared" si="7"/>
        <v>17.289719626168225</v>
      </c>
      <c r="AB36">
        <f t="shared" si="8"/>
        <v>4.8366013071895413</v>
      </c>
    </row>
    <row r="37" spans="1:28" x14ac:dyDescent="0.2">
      <c r="A37" t="s">
        <v>56</v>
      </c>
      <c r="B37" t="s">
        <v>149</v>
      </c>
      <c r="C37" t="s">
        <v>12</v>
      </c>
      <c r="D37">
        <v>53</v>
      </c>
      <c r="E37" s="13">
        <v>45359</v>
      </c>
      <c r="F37" s="13">
        <v>45364</v>
      </c>
      <c r="G37" s="13">
        <v>45407</v>
      </c>
      <c r="H37">
        <v>24.5</v>
      </c>
      <c r="I37">
        <v>24.49</v>
      </c>
      <c r="J37">
        <f t="shared" si="0"/>
        <v>24.494999999999997</v>
      </c>
      <c r="K37" s="1">
        <v>9.0299999999999999E-6</v>
      </c>
      <c r="L37" s="1">
        <v>9.0999999999999993E-6</v>
      </c>
      <c r="M37" s="1">
        <f t="shared" si="1"/>
        <v>9.0649999999999988E-6</v>
      </c>
      <c r="N37">
        <v>21.43</v>
      </c>
      <c r="O37">
        <v>21.58</v>
      </c>
      <c r="P37">
        <f t="shared" si="2"/>
        <v>21.504999999999999</v>
      </c>
      <c r="Q37" s="1">
        <v>4.2299999999999998E-5</v>
      </c>
      <c r="R37" s="1">
        <v>3.8399999999999998E-5</v>
      </c>
      <c r="S37" s="1">
        <f t="shared" si="3"/>
        <v>4.0349999999999998E-5</v>
      </c>
      <c r="T37">
        <v>21.18</v>
      </c>
      <c r="U37">
        <v>21.07</v>
      </c>
      <c r="V37">
        <f t="shared" si="4"/>
        <v>21.125</v>
      </c>
      <c r="W37" s="1">
        <v>3.7700000000000002E-5</v>
      </c>
      <c r="X37" s="1">
        <v>4.0399999999999999E-5</v>
      </c>
      <c r="Y37" s="1">
        <f t="shared" si="5"/>
        <v>3.9050000000000001E-5</v>
      </c>
      <c r="Z37">
        <f t="shared" si="6"/>
        <v>4.4511858797573085</v>
      </c>
      <c r="AA37">
        <f t="shared" si="7"/>
        <v>4.3077771649200223</v>
      </c>
      <c r="AB37">
        <f t="shared" si="8"/>
        <v>0.96778190830235444</v>
      </c>
    </row>
    <row r="38" spans="1:28" x14ac:dyDescent="0.2">
      <c r="A38" t="s">
        <v>57</v>
      </c>
      <c r="B38" t="s">
        <v>149</v>
      </c>
      <c r="C38" t="s">
        <v>12</v>
      </c>
      <c r="D38">
        <v>54</v>
      </c>
      <c r="E38" s="13">
        <v>45359</v>
      </c>
      <c r="F38" s="13">
        <v>45364</v>
      </c>
      <c r="G38" s="13">
        <v>45407</v>
      </c>
      <c r="H38">
        <v>24.27</v>
      </c>
      <c r="I38">
        <v>24.01</v>
      </c>
      <c r="J38">
        <f t="shared" si="0"/>
        <v>24.14</v>
      </c>
      <c r="K38" s="1">
        <v>1.04E-5</v>
      </c>
      <c r="L38" s="1">
        <v>1.2300000000000001E-5</v>
      </c>
      <c r="M38" s="1">
        <f t="shared" si="1"/>
        <v>1.1350000000000001E-5</v>
      </c>
      <c r="N38">
        <v>22.34</v>
      </c>
      <c r="O38">
        <v>22.33</v>
      </c>
      <c r="P38">
        <f t="shared" si="2"/>
        <v>22.335000000000001</v>
      </c>
      <c r="Q38" s="1">
        <v>2.3300000000000001E-5</v>
      </c>
      <c r="R38" s="1">
        <v>2.3600000000000001E-5</v>
      </c>
      <c r="S38" s="1">
        <f t="shared" si="3"/>
        <v>2.3450000000000001E-5</v>
      </c>
      <c r="T38">
        <v>21.16</v>
      </c>
      <c r="U38">
        <v>21.1</v>
      </c>
      <c r="V38">
        <f t="shared" si="4"/>
        <v>21.130000000000003</v>
      </c>
      <c r="W38" s="1">
        <v>3.8300000000000003E-5</v>
      </c>
      <c r="X38" s="1">
        <v>3.9799999999999998E-5</v>
      </c>
      <c r="Y38" s="1">
        <f t="shared" si="5"/>
        <v>3.9050000000000001E-5</v>
      </c>
      <c r="Z38">
        <f t="shared" si="6"/>
        <v>2.0660792951541849</v>
      </c>
      <c r="AA38">
        <f t="shared" si="7"/>
        <v>3.4405286343612329</v>
      </c>
      <c r="AB38">
        <f t="shared" si="8"/>
        <v>1.6652452025586353</v>
      </c>
    </row>
    <row r="39" spans="1:28" x14ac:dyDescent="0.2">
      <c r="A39" t="s">
        <v>58</v>
      </c>
      <c r="B39" t="s">
        <v>149</v>
      </c>
      <c r="C39" t="s">
        <v>12</v>
      </c>
      <c r="D39">
        <v>55</v>
      </c>
      <c r="E39" s="13">
        <v>45359</v>
      </c>
      <c r="F39" s="13">
        <v>45364</v>
      </c>
      <c r="G39" s="13">
        <v>45407</v>
      </c>
      <c r="H39">
        <v>24.4</v>
      </c>
      <c r="I39">
        <v>24.51</v>
      </c>
      <c r="J39">
        <f t="shared" si="0"/>
        <v>24.454999999999998</v>
      </c>
      <c r="K39" s="1">
        <v>9.6399999999999992E-6</v>
      </c>
      <c r="L39" s="1">
        <v>8.9500000000000007E-6</v>
      </c>
      <c r="M39" s="1">
        <f t="shared" si="1"/>
        <v>9.2949999999999999E-6</v>
      </c>
      <c r="N39">
        <v>22.63</v>
      </c>
      <c r="O39">
        <v>22.29</v>
      </c>
      <c r="P39">
        <f t="shared" si="2"/>
        <v>22.46</v>
      </c>
      <c r="Q39" s="1">
        <v>1.9300000000000002E-5</v>
      </c>
      <c r="R39" s="1">
        <v>2.4199999999999999E-5</v>
      </c>
      <c r="S39" s="1">
        <f t="shared" si="3"/>
        <v>2.175E-5</v>
      </c>
      <c r="T39">
        <v>21.06</v>
      </c>
      <c r="U39">
        <v>21.06</v>
      </c>
      <c r="V39">
        <f t="shared" si="4"/>
        <v>21.06</v>
      </c>
      <c r="W39" s="1">
        <v>4.07E-5</v>
      </c>
      <c r="X39" s="1">
        <v>4.0599999999999998E-5</v>
      </c>
      <c r="Y39" s="1">
        <f t="shared" si="5"/>
        <v>4.0649999999999999E-5</v>
      </c>
      <c r="Z39">
        <f t="shared" si="6"/>
        <v>2.3399677245831092</v>
      </c>
      <c r="AA39">
        <f t="shared" si="7"/>
        <v>4.3733189887036037</v>
      </c>
      <c r="AB39">
        <f t="shared" si="8"/>
        <v>1.8689655172413793</v>
      </c>
    </row>
    <row r="40" spans="1:28" x14ac:dyDescent="0.2">
      <c r="A40" t="s">
        <v>59</v>
      </c>
      <c r="B40" t="s">
        <v>149</v>
      </c>
      <c r="C40" t="s">
        <v>13</v>
      </c>
      <c r="D40">
        <v>61</v>
      </c>
      <c r="E40" s="13">
        <v>45362</v>
      </c>
      <c r="F40" s="13">
        <v>45405</v>
      </c>
      <c r="G40" s="13">
        <v>45405</v>
      </c>
      <c r="H40">
        <v>20.91</v>
      </c>
      <c r="I40">
        <v>20.46</v>
      </c>
      <c r="J40">
        <f t="shared" si="0"/>
        <v>20.685000000000002</v>
      </c>
      <c r="K40" s="1">
        <v>6.3600000000000001E-5</v>
      </c>
      <c r="L40" s="1">
        <v>8.4900000000000004E-5</v>
      </c>
      <c r="M40" s="1">
        <f t="shared" si="1"/>
        <v>7.4250000000000002E-5</v>
      </c>
      <c r="N40">
        <v>21.4</v>
      </c>
      <c r="O40">
        <v>20.9</v>
      </c>
      <c r="P40">
        <f t="shared" si="2"/>
        <v>21.15</v>
      </c>
      <c r="Q40" s="1">
        <v>4.6100000000000002E-5</v>
      </c>
      <c r="R40" s="1">
        <v>6.3399999999999996E-5</v>
      </c>
      <c r="S40" s="1">
        <f t="shared" si="3"/>
        <v>5.4750000000000003E-5</v>
      </c>
      <c r="T40">
        <v>20.23</v>
      </c>
      <c r="U40">
        <v>19.77</v>
      </c>
      <c r="V40">
        <f t="shared" si="4"/>
        <v>20</v>
      </c>
      <c r="W40" s="1">
        <v>8.7899999999999995E-5</v>
      </c>
      <c r="X40" s="1">
        <v>1.1900000000000001E-4</v>
      </c>
      <c r="Y40" s="1">
        <f t="shared" si="5"/>
        <v>1.0344999999999999E-4</v>
      </c>
      <c r="Z40">
        <f t="shared" si="6"/>
        <v>0.73737373737373735</v>
      </c>
      <c r="AA40">
        <f t="shared" si="7"/>
        <v>1.3932659932659932</v>
      </c>
      <c r="AB40">
        <f t="shared" si="8"/>
        <v>1.8894977168949769</v>
      </c>
    </row>
    <row r="41" spans="1:28" x14ac:dyDescent="0.2">
      <c r="A41" t="s">
        <v>60</v>
      </c>
      <c r="B41" t="s">
        <v>149</v>
      </c>
      <c r="C41" t="s">
        <v>13</v>
      </c>
      <c r="D41">
        <v>62</v>
      </c>
      <c r="E41" s="13">
        <v>45362</v>
      </c>
      <c r="F41" s="13">
        <v>45405</v>
      </c>
      <c r="G41" s="13">
        <v>45405</v>
      </c>
      <c r="H41">
        <v>20.87</v>
      </c>
      <c r="I41">
        <v>20.75</v>
      </c>
      <c r="J41">
        <f t="shared" si="0"/>
        <v>20.810000000000002</v>
      </c>
      <c r="K41" s="1">
        <v>6.5300000000000002E-5</v>
      </c>
      <c r="L41" s="1">
        <v>7.0699999999999997E-5</v>
      </c>
      <c r="M41" s="1">
        <f t="shared" si="1"/>
        <v>6.7999999999999999E-5</v>
      </c>
      <c r="N41">
        <v>22.25</v>
      </c>
      <c r="O41">
        <v>22.16</v>
      </c>
      <c r="P41">
        <f t="shared" si="2"/>
        <v>22.204999999999998</v>
      </c>
      <c r="Q41" s="1">
        <v>2.6699999999999998E-5</v>
      </c>
      <c r="R41" s="1">
        <v>2.8399999999999999E-5</v>
      </c>
      <c r="S41" s="1">
        <f t="shared" si="3"/>
        <v>2.7549999999999999E-5</v>
      </c>
      <c r="T41">
        <v>19.850000000000001</v>
      </c>
      <c r="U41">
        <v>19.600000000000001</v>
      </c>
      <c r="V41">
        <f t="shared" si="4"/>
        <v>19.725000000000001</v>
      </c>
      <c r="W41" s="1">
        <v>1.13E-4</v>
      </c>
      <c r="X41" s="1">
        <v>1.34E-4</v>
      </c>
      <c r="Y41" s="1">
        <f t="shared" si="5"/>
        <v>1.2349999999999999E-4</v>
      </c>
      <c r="Z41">
        <f t="shared" si="6"/>
        <v>0.40514705882352942</v>
      </c>
      <c r="AA41">
        <f t="shared" si="7"/>
        <v>1.8161764705882353</v>
      </c>
      <c r="AB41">
        <f t="shared" si="8"/>
        <v>4.4827586206896548</v>
      </c>
    </row>
    <row r="42" spans="1:28" x14ac:dyDescent="0.2">
      <c r="A42" t="s">
        <v>61</v>
      </c>
      <c r="B42" t="s">
        <v>149</v>
      </c>
      <c r="C42" t="s">
        <v>13</v>
      </c>
      <c r="D42">
        <v>63</v>
      </c>
      <c r="E42" s="13">
        <v>45362</v>
      </c>
      <c r="F42" s="13">
        <v>45405</v>
      </c>
      <c r="G42" s="13">
        <v>45405</v>
      </c>
      <c r="H42">
        <v>19.7</v>
      </c>
      <c r="I42">
        <v>19.670000000000002</v>
      </c>
      <c r="J42">
        <f t="shared" si="0"/>
        <v>19.685000000000002</v>
      </c>
      <c r="K42" s="1">
        <v>1.3899999999999999E-4</v>
      </c>
      <c r="L42" s="1">
        <v>1.4100000000000001E-4</v>
      </c>
      <c r="M42" s="1">
        <f t="shared" si="1"/>
        <v>1.3999999999999999E-4</v>
      </c>
      <c r="N42">
        <v>20.66</v>
      </c>
      <c r="O42">
        <v>20.48</v>
      </c>
      <c r="P42">
        <f t="shared" si="2"/>
        <v>20.57</v>
      </c>
      <c r="Q42" s="1">
        <v>7.3899999999999994E-5</v>
      </c>
      <c r="R42" s="1">
        <v>8.2899999999999996E-5</v>
      </c>
      <c r="S42" s="1">
        <f t="shared" si="3"/>
        <v>7.8399999999999995E-5</v>
      </c>
      <c r="T42">
        <v>19.440000000000001</v>
      </c>
      <c r="U42">
        <v>19.36</v>
      </c>
      <c r="V42">
        <f t="shared" si="4"/>
        <v>19.399999999999999</v>
      </c>
      <c r="W42" s="1">
        <v>1.4799999999999999E-4</v>
      </c>
      <c r="X42" s="1">
        <v>1.5699999999999999E-4</v>
      </c>
      <c r="Y42" s="1">
        <f t="shared" si="5"/>
        <v>1.5249999999999999E-4</v>
      </c>
      <c r="Z42">
        <f t="shared" si="6"/>
        <v>0.56000000000000005</v>
      </c>
      <c r="AA42">
        <f t="shared" si="7"/>
        <v>1.0892857142857144</v>
      </c>
      <c r="AB42">
        <f t="shared" si="8"/>
        <v>1.9451530612244898</v>
      </c>
    </row>
    <row r="43" spans="1:28" x14ac:dyDescent="0.2">
      <c r="A43" t="s">
        <v>62</v>
      </c>
      <c r="B43" t="s">
        <v>149</v>
      </c>
      <c r="C43" t="s">
        <v>13</v>
      </c>
      <c r="D43">
        <v>64</v>
      </c>
      <c r="E43" s="13">
        <v>45362</v>
      </c>
      <c r="F43" s="13">
        <v>45405</v>
      </c>
      <c r="G43" s="13">
        <v>45405</v>
      </c>
      <c r="H43">
        <v>19.89</v>
      </c>
      <c r="I43">
        <v>20.34</v>
      </c>
      <c r="J43">
        <f t="shared" si="0"/>
        <v>20.115000000000002</v>
      </c>
      <c r="K43" s="1">
        <v>1.2300000000000001E-4</v>
      </c>
      <c r="L43" s="1">
        <v>9.1700000000000006E-5</v>
      </c>
      <c r="M43" s="1">
        <f t="shared" si="1"/>
        <v>1.0735000000000001E-4</v>
      </c>
      <c r="N43">
        <v>20.82</v>
      </c>
      <c r="O43">
        <v>21.49</v>
      </c>
      <c r="P43">
        <f t="shared" si="2"/>
        <v>21.155000000000001</v>
      </c>
      <c r="Q43" s="1">
        <v>6.6699999999999995E-5</v>
      </c>
      <c r="R43" s="1">
        <v>4.3600000000000003E-5</v>
      </c>
      <c r="S43" s="1">
        <f t="shared" si="3"/>
        <v>5.5149999999999999E-5</v>
      </c>
      <c r="T43">
        <v>19.61</v>
      </c>
      <c r="U43">
        <v>20.7</v>
      </c>
      <c r="V43">
        <f t="shared" si="4"/>
        <v>20.155000000000001</v>
      </c>
      <c r="W43" s="1">
        <v>1.3300000000000001E-4</v>
      </c>
      <c r="X43" s="1">
        <v>6.4499999999999996E-5</v>
      </c>
      <c r="Y43" s="1">
        <f t="shared" si="5"/>
        <v>9.8750000000000002E-5</v>
      </c>
      <c r="Z43">
        <f t="shared" si="6"/>
        <v>0.51374010246856072</v>
      </c>
      <c r="AA43">
        <f t="shared" si="7"/>
        <v>0.91988821611550997</v>
      </c>
      <c r="AB43">
        <f t="shared" si="8"/>
        <v>1.7905711695376247</v>
      </c>
    </row>
    <row r="44" spans="1:28" x14ac:dyDescent="0.2">
      <c r="A44" t="s">
        <v>63</v>
      </c>
      <c r="B44" t="s">
        <v>149</v>
      </c>
      <c r="C44" t="s">
        <v>13</v>
      </c>
      <c r="D44">
        <v>65</v>
      </c>
      <c r="E44" s="13">
        <v>45362</v>
      </c>
      <c r="F44" s="13">
        <v>45405</v>
      </c>
      <c r="G44" s="13">
        <v>45405</v>
      </c>
      <c r="H44">
        <v>20.68</v>
      </c>
      <c r="I44">
        <v>20.78</v>
      </c>
      <c r="J44">
        <f t="shared" si="0"/>
        <v>20.73</v>
      </c>
      <c r="K44" s="1">
        <v>7.36E-5</v>
      </c>
      <c r="L44" s="1">
        <v>6.9099999999999999E-5</v>
      </c>
      <c r="M44" s="1">
        <f t="shared" si="1"/>
        <v>7.135E-5</v>
      </c>
      <c r="N44">
        <v>20.7</v>
      </c>
      <c r="O44">
        <v>20.350000000000001</v>
      </c>
      <c r="P44">
        <f t="shared" si="2"/>
        <v>20.524999999999999</v>
      </c>
      <c r="Q44" s="1">
        <v>7.2299999999999996E-5</v>
      </c>
      <c r="R44" s="1">
        <v>9.0600000000000007E-5</v>
      </c>
      <c r="S44" s="1">
        <f t="shared" si="3"/>
        <v>8.1450000000000001E-5</v>
      </c>
      <c r="T44">
        <v>17.93</v>
      </c>
      <c r="U44">
        <v>18.04</v>
      </c>
      <c r="V44">
        <f t="shared" si="4"/>
        <v>17.984999999999999</v>
      </c>
      <c r="W44" s="1">
        <v>4.0700000000000003E-4</v>
      </c>
      <c r="X44" s="1">
        <v>3.7800000000000003E-4</v>
      </c>
      <c r="Y44" s="1">
        <f t="shared" si="5"/>
        <v>3.9250000000000005E-4</v>
      </c>
      <c r="Z44">
        <f t="shared" si="6"/>
        <v>1.1415557112824106</v>
      </c>
      <c r="AA44">
        <f t="shared" si="7"/>
        <v>5.5010511562718998</v>
      </c>
      <c r="AB44">
        <f t="shared" si="8"/>
        <v>4.8189073050951512</v>
      </c>
    </row>
    <row r="45" spans="1:28" x14ac:dyDescent="0.2">
      <c r="A45" t="s">
        <v>64</v>
      </c>
      <c r="B45" t="s">
        <v>149</v>
      </c>
      <c r="C45" t="s">
        <v>13</v>
      </c>
      <c r="D45">
        <v>66</v>
      </c>
      <c r="E45" s="13">
        <v>45362</v>
      </c>
      <c r="F45" s="13">
        <v>45405</v>
      </c>
      <c r="G45" s="13">
        <v>45405</v>
      </c>
      <c r="H45">
        <v>21.28</v>
      </c>
      <c r="I45">
        <v>21.38</v>
      </c>
      <c r="J45">
        <f t="shared" ref="J45:J88" si="9">AVERAGEA(H45,I45)</f>
        <v>21.33</v>
      </c>
      <c r="K45" s="1">
        <v>5.0300000000000003E-5</v>
      </c>
      <c r="L45" s="1">
        <v>4.6999999999999997E-5</v>
      </c>
      <c r="M45" s="1">
        <f t="shared" ref="M45:M88" si="10">AVERAGEA(K45,L45)</f>
        <v>4.8650000000000003E-5</v>
      </c>
      <c r="N45">
        <v>20.69</v>
      </c>
      <c r="O45">
        <v>20.63</v>
      </c>
      <c r="P45">
        <f t="shared" ref="P45:P88" si="11">AVERAGEA(N45,O45)</f>
        <v>20.66</v>
      </c>
      <c r="Q45" s="1">
        <v>7.2399999999999998E-5</v>
      </c>
      <c r="R45" s="1">
        <v>7.5300000000000001E-5</v>
      </c>
      <c r="S45" s="1">
        <f t="shared" ref="S45:S88" si="12">AVERAGEA(Q45,R45)</f>
        <v>7.3850000000000006E-5</v>
      </c>
      <c r="T45">
        <v>19.010000000000002</v>
      </c>
      <c r="U45">
        <v>19.57</v>
      </c>
      <c r="V45">
        <f t="shared" ref="V45:V88" si="13">AVERAGEA(T45,U45)</f>
        <v>19.29</v>
      </c>
      <c r="W45" s="1">
        <v>1.9799999999999999E-4</v>
      </c>
      <c r="X45" s="1">
        <v>1.36E-4</v>
      </c>
      <c r="Y45" s="1">
        <f t="shared" ref="Y45:Y88" si="14">AVERAGEA(W45,X45)</f>
        <v>1.6699999999999999E-4</v>
      </c>
      <c r="Z45">
        <f t="shared" ref="Z45:Z88" si="15">S45/M45</f>
        <v>1.5179856115107915</v>
      </c>
      <c r="AA45">
        <f t="shared" ref="AA45:AA88" si="16">Y45/M45</f>
        <v>3.4326824254881805</v>
      </c>
      <c r="AB45">
        <f t="shared" ref="AB45:AB88" si="17">Y45/S45</f>
        <v>2.2613405551794177</v>
      </c>
    </row>
    <row r="46" spans="1:28" x14ac:dyDescent="0.2">
      <c r="A46" t="s">
        <v>65</v>
      </c>
      <c r="B46" t="s">
        <v>149</v>
      </c>
      <c r="C46" t="s">
        <v>13</v>
      </c>
      <c r="D46">
        <v>67</v>
      </c>
      <c r="E46" s="13">
        <v>45362</v>
      </c>
      <c r="F46" s="13">
        <v>45405</v>
      </c>
      <c r="G46" s="13">
        <v>45405</v>
      </c>
      <c r="H46">
        <v>20.350000000000001</v>
      </c>
      <c r="I46">
        <v>20.27</v>
      </c>
      <c r="J46">
        <f t="shared" si="9"/>
        <v>20.310000000000002</v>
      </c>
      <c r="K46" s="1">
        <v>9.1100000000000005E-5</v>
      </c>
      <c r="L46" s="1">
        <v>9.6100000000000005E-5</v>
      </c>
      <c r="M46" s="1">
        <f t="shared" si="10"/>
        <v>9.3599999999999998E-5</v>
      </c>
      <c r="N46">
        <v>21.09</v>
      </c>
      <c r="O46">
        <v>20.97</v>
      </c>
      <c r="P46">
        <f t="shared" si="11"/>
        <v>21.03</v>
      </c>
      <c r="Q46" s="1">
        <v>5.63E-5</v>
      </c>
      <c r="R46" s="1">
        <v>6.0600000000000003E-5</v>
      </c>
      <c r="S46" s="1">
        <f t="shared" si="12"/>
        <v>5.8449999999999998E-5</v>
      </c>
      <c r="T46">
        <v>19.39</v>
      </c>
      <c r="U46">
        <v>19.12</v>
      </c>
      <c r="V46">
        <f t="shared" si="13"/>
        <v>19.255000000000003</v>
      </c>
      <c r="W46" s="1">
        <v>1.54E-4</v>
      </c>
      <c r="X46" s="1">
        <v>1.84E-4</v>
      </c>
      <c r="Y46" s="1">
        <f t="shared" si="14"/>
        <v>1.6899999999999999E-4</v>
      </c>
      <c r="Z46">
        <f t="shared" si="15"/>
        <v>0.62446581196581197</v>
      </c>
      <c r="AA46">
        <f t="shared" si="16"/>
        <v>1.8055555555555554</v>
      </c>
      <c r="AB46">
        <f t="shared" si="17"/>
        <v>2.8913601368691189</v>
      </c>
    </row>
    <row r="47" spans="1:28" x14ac:dyDescent="0.2">
      <c r="A47" t="s">
        <v>66</v>
      </c>
      <c r="B47" t="s">
        <v>149</v>
      </c>
      <c r="C47" t="s">
        <v>13</v>
      </c>
      <c r="D47">
        <v>68</v>
      </c>
      <c r="E47" s="13">
        <v>45362</v>
      </c>
      <c r="F47" s="13">
        <v>45405</v>
      </c>
      <c r="G47" s="13">
        <v>45405</v>
      </c>
      <c r="H47">
        <v>20.329999999999998</v>
      </c>
      <c r="I47">
        <v>20.54</v>
      </c>
      <c r="J47">
        <f t="shared" si="9"/>
        <v>20.434999999999999</v>
      </c>
      <c r="K47" s="1">
        <v>9.2499999999999999E-5</v>
      </c>
      <c r="L47" s="1">
        <v>8.0799999999999999E-5</v>
      </c>
      <c r="M47" s="1">
        <f t="shared" si="10"/>
        <v>8.6649999999999992E-5</v>
      </c>
      <c r="N47">
        <v>21.42</v>
      </c>
      <c r="O47">
        <v>21.32</v>
      </c>
      <c r="P47">
        <f t="shared" si="11"/>
        <v>21.37</v>
      </c>
      <c r="Q47" s="1">
        <v>4.5599999999999997E-5</v>
      </c>
      <c r="R47" s="1">
        <v>4.85E-5</v>
      </c>
      <c r="S47" s="1">
        <f t="shared" si="12"/>
        <v>4.7049999999999998E-5</v>
      </c>
      <c r="T47">
        <v>20.6</v>
      </c>
      <c r="U47">
        <v>20.21</v>
      </c>
      <c r="V47">
        <f t="shared" si="13"/>
        <v>20.405000000000001</v>
      </c>
      <c r="W47" s="1">
        <v>6.8800000000000005E-5</v>
      </c>
      <c r="X47" s="1">
        <v>8.8800000000000004E-5</v>
      </c>
      <c r="Y47" s="1">
        <f t="shared" si="14"/>
        <v>7.8800000000000004E-5</v>
      </c>
      <c r="Z47">
        <f t="shared" si="15"/>
        <v>0.54298903635314488</v>
      </c>
      <c r="AA47">
        <f t="shared" si="16"/>
        <v>0.90940565493364123</v>
      </c>
      <c r="AB47">
        <f t="shared" si="17"/>
        <v>1.6748140276301808</v>
      </c>
    </row>
    <row r="48" spans="1:28" x14ac:dyDescent="0.2">
      <c r="A48" t="s">
        <v>67</v>
      </c>
      <c r="B48" t="s">
        <v>149</v>
      </c>
      <c r="C48" t="s">
        <v>13</v>
      </c>
      <c r="D48">
        <v>69</v>
      </c>
      <c r="E48" s="13">
        <v>45362</v>
      </c>
      <c r="F48" s="13">
        <v>45405</v>
      </c>
      <c r="G48" s="13">
        <v>45405</v>
      </c>
      <c r="H48">
        <v>20.12</v>
      </c>
      <c r="I48">
        <v>19.989999999999998</v>
      </c>
      <c r="J48">
        <f t="shared" si="9"/>
        <v>20.055</v>
      </c>
      <c r="K48" s="1">
        <v>1.05E-4</v>
      </c>
      <c r="L48" s="1">
        <v>1.15E-4</v>
      </c>
      <c r="M48" s="1">
        <f t="shared" si="10"/>
        <v>1.1E-4</v>
      </c>
      <c r="N48">
        <v>19.96</v>
      </c>
      <c r="O48">
        <v>20.09</v>
      </c>
      <c r="P48">
        <f t="shared" si="11"/>
        <v>20.024999999999999</v>
      </c>
      <c r="Q48" s="1">
        <v>1.16E-4</v>
      </c>
      <c r="R48" s="1">
        <v>1.07E-4</v>
      </c>
      <c r="S48" s="1">
        <f t="shared" si="12"/>
        <v>1.115E-4</v>
      </c>
      <c r="T48">
        <v>17.98</v>
      </c>
      <c r="U48">
        <v>17.89</v>
      </c>
      <c r="V48">
        <f t="shared" si="13"/>
        <v>17.935000000000002</v>
      </c>
      <c r="W48" s="1">
        <v>3.9300000000000001E-4</v>
      </c>
      <c r="X48" s="1">
        <v>4.1800000000000002E-4</v>
      </c>
      <c r="Y48" s="1">
        <f t="shared" si="14"/>
        <v>4.0550000000000004E-4</v>
      </c>
      <c r="Z48">
        <f t="shared" si="15"/>
        <v>1.0136363636363637</v>
      </c>
      <c r="AA48">
        <f t="shared" si="16"/>
        <v>3.6863636363636365</v>
      </c>
      <c r="AB48">
        <f t="shared" si="17"/>
        <v>3.636771300448431</v>
      </c>
    </row>
    <row r="49" spans="1:28" x14ac:dyDescent="0.2">
      <c r="A49" t="s">
        <v>68</v>
      </c>
      <c r="B49" t="s">
        <v>149</v>
      </c>
      <c r="C49" t="s">
        <v>13</v>
      </c>
      <c r="D49">
        <v>70</v>
      </c>
      <c r="E49" s="13">
        <v>45362</v>
      </c>
      <c r="F49" s="13">
        <v>45405</v>
      </c>
      <c r="G49" s="13">
        <v>45405</v>
      </c>
      <c r="H49">
        <v>19.63</v>
      </c>
      <c r="I49">
        <v>19.399999999999999</v>
      </c>
      <c r="J49">
        <f t="shared" si="9"/>
        <v>19.515000000000001</v>
      </c>
      <c r="K49" s="1">
        <v>1.44E-4</v>
      </c>
      <c r="L49" s="1">
        <v>1.6799999999999999E-4</v>
      </c>
      <c r="M49" s="1">
        <f t="shared" si="10"/>
        <v>1.56E-4</v>
      </c>
      <c r="N49">
        <v>20.55</v>
      </c>
      <c r="O49">
        <v>20.51</v>
      </c>
      <c r="P49">
        <f t="shared" si="11"/>
        <v>20.53</v>
      </c>
      <c r="Q49" s="1">
        <v>7.9400000000000006E-5</v>
      </c>
      <c r="R49" s="1">
        <v>8.1699999999999994E-5</v>
      </c>
      <c r="S49" s="1">
        <f t="shared" si="12"/>
        <v>8.0550000000000006E-5</v>
      </c>
      <c r="T49">
        <v>21.37</v>
      </c>
      <c r="U49">
        <v>22.28</v>
      </c>
      <c r="V49">
        <f t="shared" si="13"/>
        <v>21.825000000000003</v>
      </c>
      <c r="W49" s="1">
        <v>4.1100000000000003E-5</v>
      </c>
      <c r="X49" s="1">
        <v>2.2399999999999999E-5</v>
      </c>
      <c r="Y49" s="1">
        <f t="shared" si="14"/>
        <v>3.1749999999999999E-5</v>
      </c>
      <c r="Z49">
        <f t="shared" si="15"/>
        <v>0.5163461538461539</v>
      </c>
      <c r="AA49">
        <f t="shared" si="16"/>
        <v>0.20352564102564102</v>
      </c>
      <c r="AB49">
        <f t="shared" si="17"/>
        <v>0.39416511483550587</v>
      </c>
    </row>
    <row r="50" spans="1:28" x14ac:dyDescent="0.2">
      <c r="A50" t="s">
        <v>69</v>
      </c>
      <c r="B50" t="s">
        <v>149</v>
      </c>
      <c r="C50" t="s">
        <v>13</v>
      </c>
      <c r="D50">
        <v>71</v>
      </c>
      <c r="E50" s="13">
        <v>45362</v>
      </c>
      <c r="F50" s="13">
        <v>45405</v>
      </c>
      <c r="G50" s="13">
        <v>45405</v>
      </c>
      <c r="H50">
        <v>19.649999999999999</v>
      </c>
      <c r="I50">
        <v>19.55</v>
      </c>
      <c r="J50">
        <f t="shared" si="9"/>
        <v>19.600000000000001</v>
      </c>
      <c r="K50" s="1">
        <v>1.4300000000000001E-4</v>
      </c>
      <c r="L50" s="1">
        <v>1.5200000000000001E-4</v>
      </c>
      <c r="M50" s="1">
        <f t="shared" si="10"/>
        <v>1.4750000000000001E-4</v>
      </c>
      <c r="N50">
        <v>19.850000000000001</v>
      </c>
      <c r="O50">
        <v>19.98</v>
      </c>
      <c r="P50">
        <f t="shared" si="11"/>
        <v>19.914999999999999</v>
      </c>
      <c r="Q50" s="1">
        <v>1.2400000000000001E-4</v>
      </c>
      <c r="R50" s="1">
        <v>1.1400000000000001E-4</v>
      </c>
      <c r="S50" s="1">
        <f t="shared" si="12"/>
        <v>1.1900000000000001E-4</v>
      </c>
      <c r="T50">
        <v>18.29</v>
      </c>
      <c r="U50">
        <v>18.690000000000001</v>
      </c>
      <c r="V50">
        <f t="shared" si="13"/>
        <v>18.490000000000002</v>
      </c>
      <c r="W50" s="1">
        <v>3.2000000000000003E-4</v>
      </c>
      <c r="X50" s="1">
        <v>2.4499999999999999E-4</v>
      </c>
      <c r="Y50" s="1">
        <f t="shared" si="14"/>
        <v>2.8249999999999998E-4</v>
      </c>
      <c r="Z50">
        <f t="shared" si="15"/>
        <v>0.8067796610169492</v>
      </c>
      <c r="AA50">
        <f t="shared" si="16"/>
        <v>1.9152542372881354</v>
      </c>
      <c r="AB50">
        <f t="shared" si="17"/>
        <v>2.3739495798319323</v>
      </c>
    </row>
    <row r="51" spans="1:28" x14ac:dyDescent="0.2">
      <c r="A51" t="s">
        <v>70</v>
      </c>
      <c r="B51" t="s">
        <v>149</v>
      </c>
      <c r="C51" t="s">
        <v>13</v>
      </c>
      <c r="D51">
        <v>72</v>
      </c>
      <c r="E51" s="13">
        <v>45362</v>
      </c>
      <c r="F51" s="13">
        <v>45405</v>
      </c>
      <c r="G51" s="13">
        <v>45405</v>
      </c>
      <c r="H51">
        <v>18.989999999999998</v>
      </c>
      <c r="I51">
        <v>18.98</v>
      </c>
      <c r="J51">
        <f t="shared" si="9"/>
        <v>18.984999999999999</v>
      </c>
      <c r="K51" s="1">
        <v>2.1800000000000001E-4</v>
      </c>
      <c r="L51" s="1">
        <v>2.2000000000000001E-4</v>
      </c>
      <c r="M51" s="1">
        <f t="shared" si="10"/>
        <v>2.1900000000000001E-4</v>
      </c>
      <c r="N51">
        <v>19.41</v>
      </c>
      <c r="O51">
        <v>19.329999999999998</v>
      </c>
      <c r="P51">
        <f t="shared" si="11"/>
        <v>19.369999999999997</v>
      </c>
      <c r="Q51" s="1">
        <v>1.65E-4</v>
      </c>
      <c r="R51" s="1">
        <v>1.74E-4</v>
      </c>
      <c r="S51" s="1">
        <f t="shared" si="12"/>
        <v>1.695E-4</v>
      </c>
      <c r="T51">
        <v>17.95</v>
      </c>
      <c r="U51">
        <v>18.57</v>
      </c>
      <c r="V51">
        <f t="shared" si="13"/>
        <v>18.259999999999998</v>
      </c>
      <c r="W51" s="1">
        <v>4.0099999999999999E-4</v>
      </c>
      <c r="X51" s="1">
        <v>2.6600000000000001E-4</v>
      </c>
      <c r="Y51" s="1">
        <f t="shared" si="14"/>
        <v>3.3350000000000003E-4</v>
      </c>
      <c r="Z51">
        <f t="shared" si="15"/>
        <v>0.77397260273972601</v>
      </c>
      <c r="AA51">
        <f t="shared" si="16"/>
        <v>1.5228310502283107</v>
      </c>
      <c r="AB51">
        <f t="shared" si="17"/>
        <v>1.9675516224188792</v>
      </c>
    </row>
    <row r="52" spans="1:28" x14ac:dyDescent="0.2">
      <c r="A52" t="s">
        <v>71</v>
      </c>
      <c r="B52" t="s">
        <v>149</v>
      </c>
      <c r="C52" t="s">
        <v>13</v>
      </c>
      <c r="D52">
        <v>73</v>
      </c>
      <c r="E52" s="13">
        <v>45362</v>
      </c>
      <c r="F52" s="13">
        <v>45405</v>
      </c>
      <c r="G52" s="13">
        <v>45405</v>
      </c>
      <c r="H52">
        <v>20.61</v>
      </c>
      <c r="I52">
        <v>20.61</v>
      </c>
      <c r="J52">
        <f t="shared" si="9"/>
        <v>20.61</v>
      </c>
      <c r="K52" s="1">
        <v>7.7100000000000004E-5</v>
      </c>
      <c r="L52" s="1">
        <v>7.7399999999999998E-5</v>
      </c>
      <c r="M52" s="1">
        <f t="shared" si="10"/>
        <v>7.7250000000000007E-5</v>
      </c>
      <c r="N52">
        <v>20.190000000000001</v>
      </c>
      <c r="O52">
        <v>20.14</v>
      </c>
      <c r="P52">
        <f t="shared" si="11"/>
        <v>20.164999999999999</v>
      </c>
      <c r="Q52" s="1">
        <v>1E-4</v>
      </c>
      <c r="R52" s="1">
        <v>1.03E-4</v>
      </c>
      <c r="S52" s="1">
        <f t="shared" si="12"/>
        <v>1.015E-4</v>
      </c>
      <c r="T52">
        <v>18.68</v>
      </c>
      <c r="U52">
        <v>18.89</v>
      </c>
      <c r="V52">
        <f t="shared" si="13"/>
        <v>18.785</v>
      </c>
      <c r="W52" s="1">
        <v>2.4699999999999999E-4</v>
      </c>
      <c r="X52" s="1">
        <v>2.14E-4</v>
      </c>
      <c r="Y52" s="1">
        <f t="shared" si="14"/>
        <v>2.3049999999999999E-4</v>
      </c>
      <c r="Z52">
        <f t="shared" si="15"/>
        <v>1.3139158576051779</v>
      </c>
      <c r="AA52">
        <f t="shared" si="16"/>
        <v>2.9838187702265366</v>
      </c>
      <c r="AB52">
        <f t="shared" si="17"/>
        <v>2.270935960591133</v>
      </c>
    </row>
    <row r="53" spans="1:28" x14ac:dyDescent="0.2">
      <c r="A53" t="s">
        <v>72</v>
      </c>
      <c r="B53" t="s">
        <v>149</v>
      </c>
      <c r="C53" t="s">
        <v>13</v>
      </c>
      <c r="D53">
        <v>74</v>
      </c>
      <c r="E53" s="13">
        <v>45362</v>
      </c>
      <c r="F53" s="13">
        <v>45405</v>
      </c>
      <c r="G53" s="13">
        <v>45405</v>
      </c>
      <c r="H53">
        <v>19.100000000000001</v>
      </c>
      <c r="I53">
        <v>19.170000000000002</v>
      </c>
      <c r="J53">
        <f t="shared" si="9"/>
        <v>19.135000000000002</v>
      </c>
      <c r="K53" s="1">
        <v>2.03E-4</v>
      </c>
      <c r="L53" s="1">
        <v>1.94E-4</v>
      </c>
      <c r="M53" s="1">
        <f t="shared" si="10"/>
        <v>1.985E-4</v>
      </c>
      <c r="N53">
        <v>20.38</v>
      </c>
      <c r="O53">
        <v>20.399999999999999</v>
      </c>
      <c r="P53">
        <f t="shared" si="11"/>
        <v>20.39</v>
      </c>
      <c r="Q53" s="1">
        <v>8.8399999999999994E-5</v>
      </c>
      <c r="R53" s="1">
        <v>8.7800000000000006E-5</v>
      </c>
      <c r="S53" s="1">
        <f t="shared" si="12"/>
        <v>8.81E-5</v>
      </c>
      <c r="T53">
        <v>18.25</v>
      </c>
      <c r="U53">
        <v>19.04</v>
      </c>
      <c r="V53">
        <f t="shared" si="13"/>
        <v>18.645</v>
      </c>
      <c r="W53" s="1">
        <v>3.28E-4</v>
      </c>
      <c r="X53" s="1">
        <v>1.94E-4</v>
      </c>
      <c r="Y53" s="1">
        <f t="shared" si="14"/>
        <v>2.61E-4</v>
      </c>
      <c r="Z53">
        <f t="shared" si="15"/>
        <v>0.44382871536523927</v>
      </c>
      <c r="AA53">
        <f t="shared" si="16"/>
        <v>1.3148614609571789</v>
      </c>
      <c r="AB53">
        <f t="shared" si="17"/>
        <v>2.9625425652667423</v>
      </c>
    </row>
    <row r="54" spans="1:28" x14ac:dyDescent="0.2">
      <c r="A54" t="s">
        <v>73</v>
      </c>
      <c r="B54" t="s">
        <v>149</v>
      </c>
      <c r="C54" t="s">
        <v>13</v>
      </c>
      <c r="D54">
        <v>75</v>
      </c>
      <c r="E54" s="13">
        <v>45362</v>
      </c>
      <c r="F54" s="13">
        <v>45405</v>
      </c>
      <c r="G54" s="13">
        <v>45405</v>
      </c>
      <c r="H54">
        <v>21.16</v>
      </c>
      <c r="I54">
        <v>21.12</v>
      </c>
      <c r="J54">
        <f t="shared" si="9"/>
        <v>21.14</v>
      </c>
      <c r="K54" s="1">
        <v>5.3999999999999998E-5</v>
      </c>
      <c r="L54" s="1">
        <v>5.5600000000000003E-5</v>
      </c>
      <c r="M54" s="1">
        <f t="shared" si="10"/>
        <v>5.4800000000000004E-5</v>
      </c>
      <c r="N54">
        <v>22.54</v>
      </c>
      <c r="O54">
        <v>22.56</v>
      </c>
      <c r="P54">
        <f t="shared" si="11"/>
        <v>22.549999999999997</v>
      </c>
      <c r="Q54" s="1">
        <v>2.2200000000000001E-5</v>
      </c>
      <c r="R54" s="1">
        <v>2.1800000000000001E-5</v>
      </c>
      <c r="S54" s="1">
        <f t="shared" si="12"/>
        <v>2.1999999999999999E-5</v>
      </c>
      <c r="T54">
        <v>21.31</v>
      </c>
      <c r="U54">
        <v>21.43</v>
      </c>
      <c r="V54">
        <f t="shared" si="13"/>
        <v>21.369999999999997</v>
      </c>
      <c r="W54" s="1">
        <v>4.2899999999999999E-5</v>
      </c>
      <c r="X54" s="1">
        <v>3.9499999999999998E-5</v>
      </c>
      <c r="Y54" s="1">
        <f t="shared" si="14"/>
        <v>4.1199999999999999E-5</v>
      </c>
      <c r="Z54">
        <f t="shared" si="15"/>
        <v>0.40145985401459849</v>
      </c>
      <c r="AA54">
        <f t="shared" si="16"/>
        <v>0.75182481751824815</v>
      </c>
      <c r="AB54">
        <f t="shared" si="17"/>
        <v>1.8727272727272728</v>
      </c>
    </row>
    <row r="55" spans="1:28" x14ac:dyDescent="0.2">
      <c r="A55" t="s">
        <v>74</v>
      </c>
      <c r="B55" t="s">
        <v>149</v>
      </c>
      <c r="C55" t="s">
        <v>13</v>
      </c>
      <c r="D55">
        <v>76</v>
      </c>
      <c r="E55" s="13">
        <v>45362</v>
      </c>
      <c r="F55" s="13">
        <v>45405</v>
      </c>
      <c r="G55" s="13">
        <v>45405</v>
      </c>
      <c r="H55">
        <v>20.079999999999998</v>
      </c>
      <c r="I55">
        <v>19.97</v>
      </c>
      <c r="J55">
        <f t="shared" si="9"/>
        <v>20.024999999999999</v>
      </c>
      <c r="K55" s="1">
        <v>1.08E-4</v>
      </c>
      <c r="L55" s="1">
        <v>1.16E-4</v>
      </c>
      <c r="M55" s="1">
        <f t="shared" si="10"/>
        <v>1.12E-4</v>
      </c>
      <c r="N55">
        <v>19.7</v>
      </c>
      <c r="O55">
        <v>19.57</v>
      </c>
      <c r="P55">
        <f t="shared" si="11"/>
        <v>19.634999999999998</v>
      </c>
      <c r="Q55" s="1">
        <v>1.37E-4</v>
      </c>
      <c r="R55" s="1">
        <v>1.4899999999999999E-4</v>
      </c>
      <c r="S55" s="1">
        <f t="shared" si="12"/>
        <v>1.4300000000000001E-4</v>
      </c>
      <c r="T55">
        <v>18.37</v>
      </c>
      <c r="U55">
        <v>17.89</v>
      </c>
      <c r="V55">
        <f t="shared" si="13"/>
        <v>18.130000000000003</v>
      </c>
      <c r="W55" s="1">
        <v>3.0400000000000002E-4</v>
      </c>
      <c r="X55" s="1">
        <v>4.17E-4</v>
      </c>
      <c r="Y55" s="1">
        <f t="shared" si="14"/>
        <v>3.6050000000000003E-4</v>
      </c>
      <c r="Z55">
        <f t="shared" si="15"/>
        <v>1.2767857142857144</v>
      </c>
      <c r="AA55">
        <f t="shared" si="16"/>
        <v>3.2187500000000004</v>
      </c>
      <c r="AB55">
        <f t="shared" si="17"/>
        <v>2.5209790209790213</v>
      </c>
    </row>
    <row r="56" spans="1:28" x14ac:dyDescent="0.2">
      <c r="A56" t="s">
        <v>75</v>
      </c>
      <c r="B56" t="s">
        <v>149</v>
      </c>
      <c r="C56" t="s">
        <v>13</v>
      </c>
      <c r="D56">
        <v>82</v>
      </c>
      <c r="E56" s="13">
        <v>45362</v>
      </c>
      <c r="F56" s="13">
        <v>45405</v>
      </c>
      <c r="G56" s="13">
        <v>45407</v>
      </c>
      <c r="H56">
        <v>19.5</v>
      </c>
      <c r="I56">
        <v>19.420000000000002</v>
      </c>
      <c r="J56">
        <f t="shared" si="9"/>
        <v>19.46</v>
      </c>
      <c r="K56" s="1">
        <v>2.0799999999999999E-4</v>
      </c>
      <c r="L56" s="1">
        <v>2.1900000000000001E-4</v>
      </c>
      <c r="M56" s="1">
        <f t="shared" si="10"/>
        <v>2.1349999999999999E-4</v>
      </c>
      <c r="N56">
        <v>20.82</v>
      </c>
      <c r="O56">
        <v>20.79</v>
      </c>
      <c r="P56">
        <f t="shared" si="11"/>
        <v>20.805</v>
      </c>
      <c r="Q56" s="1">
        <v>6.2899999999999997E-5</v>
      </c>
      <c r="R56" s="1">
        <v>6.41E-5</v>
      </c>
      <c r="S56" s="1">
        <f t="shared" si="12"/>
        <v>6.3499999999999999E-5</v>
      </c>
      <c r="T56">
        <v>18.43</v>
      </c>
      <c r="U56">
        <v>18.55</v>
      </c>
      <c r="V56">
        <f t="shared" si="13"/>
        <v>18.490000000000002</v>
      </c>
      <c r="W56" s="1">
        <v>2.1699999999999999E-4</v>
      </c>
      <c r="X56" s="1">
        <v>2.0100000000000001E-4</v>
      </c>
      <c r="Y56" s="1">
        <f t="shared" si="14"/>
        <v>2.0899999999999998E-4</v>
      </c>
      <c r="Z56">
        <f t="shared" si="15"/>
        <v>0.29742388758782201</v>
      </c>
      <c r="AA56">
        <f t="shared" si="16"/>
        <v>0.97892271662763464</v>
      </c>
      <c r="AB56">
        <f t="shared" si="17"/>
        <v>3.2913385826771653</v>
      </c>
    </row>
    <row r="57" spans="1:28" x14ac:dyDescent="0.2">
      <c r="A57" t="s">
        <v>76</v>
      </c>
      <c r="B57" t="s">
        <v>149</v>
      </c>
      <c r="C57" t="s">
        <v>13</v>
      </c>
      <c r="D57">
        <v>83</v>
      </c>
      <c r="E57" s="13">
        <v>45362</v>
      </c>
      <c r="F57" s="13">
        <v>45405</v>
      </c>
      <c r="G57" s="13">
        <v>45407</v>
      </c>
      <c r="H57">
        <v>19.84</v>
      </c>
      <c r="I57">
        <v>19.829999999999998</v>
      </c>
      <c r="J57">
        <f t="shared" si="9"/>
        <v>19.835000000000001</v>
      </c>
      <c r="K57" s="1">
        <v>1.6799999999999999E-4</v>
      </c>
      <c r="L57" s="1">
        <v>1.6899999999999999E-4</v>
      </c>
      <c r="M57" s="1">
        <f t="shared" si="10"/>
        <v>1.6849999999999998E-4</v>
      </c>
      <c r="N57">
        <v>19.579999999999998</v>
      </c>
      <c r="O57">
        <v>19.690000000000001</v>
      </c>
      <c r="P57">
        <f t="shared" si="11"/>
        <v>19.634999999999998</v>
      </c>
      <c r="Q57" s="1">
        <v>1.4100000000000001E-4</v>
      </c>
      <c r="R57" s="1">
        <v>1.3100000000000001E-4</v>
      </c>
      <c r="S57" s="1">
        <f t="shared" si="12"/>
        <v>1.36E-4</v>
      </c>
      <c r="T57">
        <v>17.91</v>
      </c>
      <c r="U57">
        <v>17.8</v>
      </c>
      <c r="V57">
        <f t="shared" si="13"/>
        <v>17.855</v>
      </c>
      <c r="W57" s="1">
        <v>3.0299999999999999E-4</v>
      </c>
      <c r="X57" s="1">
        <v>3.2499999999999999E-4</v>
      </c>
      <c r="Y57" s="1">
        <f t="shared" si="14"/>
        <v>3.1399999999999999E-4</v>
      </c>
      <c r="Z57">
        <f t="shared" si="15"/>
        <v>0.80712166172106836</v>
      </c>
      <c r="AA57">
        <f t="shared" si="16"/>
        <v>1.8635014836795254</v>
      </c>
      <c r="AB57">
        <f t="shared" si="17"/>
        <v>2.3088235294117645</v>
      </c>
    </row>
    <row r="58" spans="1:28" x14ac:dyDescent="0.2">
      <c r="A58" t="s">
        <v>77</v>
      </c>
      <c r="B58" t="s">
        <v>149</v>
      </c>
      <c r="C58" t="s">
        <v>13</v>
      </c>
      <c r="D58">
        <v>84</v>
      </c>
      <c r="E58" s="13">
        <v>45362</v>
      </c>
      <c r="F58" s="13">
        <v>45405</v>
      </c>
      <c r="G58" s="13">
        <v>45407</v>
      </c>
      <c r="H58">
        <v>20.38</v>
      </c>
      <c r="I58">
        <v>20.21</v>
      </c>
      <c r="J58">
        <f t="shared" si="9"/>
        <v>20.295000000000002</v>
      </c>
      <c r="K58" s="1">
        <v>1.2E-4</v>
      </c>
      <c r="L58" s="1">
        <v>1.3300000000000001E-4</v>
      </c>
      <c r="M58" s="1">
        <f t="shared" si="10"/>
        <v>1.2650000000000001E-4</v>
      </c>
      <c r="N58">
        <v>20.149999999999999</v>
      </c>
      <c r="O58">
        <v>20.170000000000002</v>
      </c>
      <c r="P58">
        <f t="shared" si="11"/>
        <v>20.16</v>
      </c>
      <c r="Q58" s="1">
        <v>9.7100000000000002E-5</v>
      </c>
      <c r="R58" s="1">
        <v>9.6199999999999994E-5</v>
      </c>
      <c r="S58" s="1">
        <f t="shared" si="12"/>
        <v>9.6649999999999991E-5</v>
      </c>
      <c r="T58">
        <v>18.329999999999998</v>
      </c>
      <c r="U58">
        <v>18.18</v>
      </c>
      <c r="V58">
        <f t="shared" si="13"/>
        <v>18.254999999999999</v>
      </c>
      <c r="W58" s="1">
        <v>2.32E-4</v>
      </c>
      <c r="X58" s="1">
        <v>2.5399999999999999E-4</v>
      </c>
      <c r="Y58" s="1">
        <f t="shared" si="14"/>
        <v>2.43E-4</v>
      </c>
      <c r="Z58">
        <f t="shared" si="15"/>
        <v>0.76403162055335949</v>
      </c>
      <c r="AA58">
        <f t="shared" si="16"/>
        <v>1.9209486166007903</v>
      </c>
      <c r="AB58">
        <f t="shared" si="17"/>
        <v>2.514226590791516</v>
      </c>
    </row>
    <row r="59" spans="1:28" x14ac:dyDescent="0.2">
      <c r="A59" t="s">
        <v>78</v>
      </c>
      <c r="B59" t="s">
        <v>149</v>
      </c>
      <c r="C59" t="s">
        <v>13</v>
      </c>
      <c r="D59">
        <v>85</v>
      </c>
      <c r="E59" s="13">
        <v>45362</v>
      </c>
      <c r="F59" s="13">
        <v>45405</v>
      </c>
      <c r="G59" s="13">
        <v>45407</v>
      </c>
      <c r="H59">
        <v>20.5</v>
      </c>
      <c r="I59">
        <v>20.29</v>
      </c>
      <c r="J59">
        <f t="shared" si="9"/>
        <v>20.395</v>
      </c>
      <c r="K59" s="1">
        <v>1.11E-4</v>
      </c>
      <c r="L59" s="1">
        <v>1.27E-4</v>
      </c>
      <c r="M59" s="1">
        <f t="shared" si="10"/>
        <v>1.1899999999999999E-4</v>
      </c>
      <c r="N59">
        <v>19.78</v>
      </c>
      <c r="O59">
        <v>19.850000000000001</v>
      </c>
      <c r="P59">
        <f t="shared" si="11"/>
        <v>19.815000000000001</v>
      </c>
      <c r="Q59" s="1">
        <v>1.2400000000000001E-4</v>
      </c>
      <c r="R59" s="1">
        <v>1.1900000000000001E-4</v>
      </c>
      <c r="S59" s="1">
        <f t="shared" si="12"/>
        <v>1.215E-4</v>
      </c>
      <c r="T59">
        <v>17.29</v>
      </c>
      <c r="U59">
        <v>16.98</v>
      </c>
      <c r="V59">
        <f t="shared" si="13"/>
        <v>17.134999999999998</v>
      </c>
      <c r="W59" s="1">
        <v>4.4900000000000002E-4</v>
      </c>
      <c r="X59" s="1">
        <v>5.4699999999999996E-4</v>
      </c>
      <c r="Y59" s="1">
        <f t="shared" si="14"/>
        <v>4.9799999999999996E-4</v>
      </c>
      <c r="Z59">
        <f t="shared" si="15"/>
        <v>1.0210084033613447</v>
      </c>
      <c r="AA59">
        <f t="shared" si="16"/>
        <v>4.1848739495798322</v>
      </c>
      <c r="AB59">
        <f t="shared" si="17"/>
        <v>4.098765432098765</v>
      </c>
    </row>
    <row r="60" spans="1:28" x14ac:dyDescent="0.2">
      <c r="A60" t="s">
        <v>79</v>
      </c>
      <c r="B60" t="s">
        <v>149</v>
      </c>
      <c r="C60" t="s">
        <v>14</v>
      </c>
      <c r="D60">
        <v>91</v>
      </c>
      <c r="E60" s="13">
        <v>45395</v>
      </c>
      <c r="F60" s="13">
        <v>45400</v>
      </c>
      <c r="G60" s="13">
        <v>45405</v>
      </c>
      <c r="H60">
        <v>18.98</v>
      </c>
      <c r="I60">
        <v>18.920000000000002</v>
      </c>
      <c r="J60">
        <f t="shared" si="9"/>
        <v>18.950000000000003</v>
      </c>
      <c r="K60" s="1">
        <v>2.2000000000000001E-4</v>
      </c>
      <c r="L60" s="1">
        <v>2.2900000000000001E-4</v>
      </c>
      <c r="M60" s="1">
        <f t="shared" si="10"/>
        <v>2.2450000000000001E-4</v>
      </c>
      <c r="N60">
        <v>19.57</v>
      </c>
      <c r="O60">
        <v>19.34</v>
      </c>
      <c r="P60">
        <f t="shared" si="11"/>
        <v>19.454999999999998</v>
      </c>
      <c r="Q60" s="1">
        <v>1.4899999999999999E-4</v>
      </c>
      <c r="R60" s="1">
        <v>1.7200000000000001E-4</v>
      </c>
      <c r="S60" s="1">
        <f t="shared" si="12"/>
        <v>1.605E-4</v>
      </c>
      <c r="T60">
        <v>18.32</v>
      </c>
      <c r="U60">
        <v>19.66</v>
      </c>
      <c r="V60">
        <f t="shared" si="13"/>
        <v>18.990000000000002</v>
      </c>
      <c r="W60" s="1">
        <v>3.1399999999999999E-4</v>
      </c>
      <c r="X60" s="1">
        <v>1.2799999999999999E-4</v>
      </c>
      <c r="Y60" s="1">
        <f t="shared" si="14"/>
        <v>2.2100000000000001E-4</v>
      </c>
      <c r="Z60">
        <f t="shared" si="15"/>
        <v>0.71492204899777279</v>
      </c>
      <c r="AA60">
        <f t="shared" si="16"/>
        <v>0.98440979955456565</v>
      </c>
      <c r="AB60">
        <f t="shared" si="17"/>
        <v>1.3769470404984425</v>
      </c>
    </row>
    <row r="61" spans="1:28" x14ac:dyDescent="0.2">
      <c r="A61" t="s">
        <v>80</v>
      </c>
      <c r="B61" t="s">
        <v>149</v>
      </c>
      <c r="C61" t="s">
        <v>14</v>
      </c>
      <c r="D61">
        <v>92</v>
      </c>
      <c r="E61" s="13">
        <v>45395</v>
      </c>
      <c r="F61" s="13">
        <v>45400</v>
      </c>
      <c r="G61" s="13">
        <v>45405</v>
      </c>
      <c r="H61">
        <v>19.48</v>
      </c>
      <c r="I61">
        <v>19.489999999999998</v>
      </c>
      <c r="J61">
        <f t="shared" si="9"/>
        <v>19.484999999999999</v>
      </c>
      <c r="K61" s="1">
        <v>1.5899999999999999E-4</v>
      </c>
      <c r="L61" s="1">
        <v>1.5799999999999999E-4</v>
      </c>
      <c r="M61" s="1">
        <f t="shared" si="10"/>
        <v>1.585E-4</v>
      </c>
      <c r="N61">
        <v>20.399999999999999</v>
      </c>
      <c r="O61">
        <v>20.22</v>
      </c>
      <c r="P61">
        <f t="shared" si="11"/>
        <v>20.309999999999999</v>
      </c>
      <c r="Q61" s="1">
        <v>8.7299999999999994E-5</v>
      </c>
      <c r="R61" s="1">
        <v>9.8499999999999995E-5</v>
      </c>
      <c r="S61" s="1">
        <f t="shared" si="12"/>
        <v>9.2899999999999995E-5</v>
      </c>
      <c r="T61">
        <v>19.34</v>
      </c>
      <c r="U61">
        <v>19.420000000000002</v>
      </c>
      <c r="V61">
        <f t="shared" si="13"/>
        <v>19.380000000000003</v>
      </c>
      <c r="W61" s="1">
        <v>1.5899999999999999E-4</v>
      </c>
      <c r="X61" s="1">
        <v>1.5100000000000001E-4</v>
      </c>
      <c r="Y61" s="1">
        <f t="shared" si="14"/>
        <v>1.55E-4</v>
      </c>
      <c r="Z61">
        <f t="shared" si="15"/>
        <v>0.58611987381703468</v>
      </c>
      <c r="AA61">
        <f t="shared" si="16"/>
        <v>0.97791798107255523</v>
      </c>
      <c r="AB61">
        <f t="shared" si="17"/>
        <v>1.6684607104413349</v>
      </c>
    </row>
    <row r="62" spans="1:28" x14ac:dyDescent="0.2">
      <c r="A62" t="s">
        <v>81</v>
      </c>
      <c r="B62" t="s">
        <v>149</v>
      </c>
      <c r="C62" t="s">
        <v>14</v>
      </c>
      <c r="D62">
        <v>93</v>
      </c>
      <c r="E62" s="13">
        <v>45395</v>
      </c>
      <c r="F62" s="13">
        <v>45400</v>
      </c>
      <c r="G62" s="13">
        <v>45405</v>
      </c>
      <c r="H62">
        <v>19.28</v>
      </c>
      <c r="I62">
        <v>19.57</v>
      </c>
      <c r="J62">
        <f t="shared" si="9"/>
        <v>19.425000000000001</v>
      </c>
      <c r="K62" s="1">
        <v>1.8200000000000001E-4</v>
      </c>
      <c r="L62" s="1">
        <v>1.4999999999999999E-4</v>
      </c>
      <c r="M62" s="1">
        <f t="shared" si="10"/>
        <v>1.66E-4</v>
      </c>
      <c r="N62">
        <v>21.07</v>
      </c>
      <c r="O62">
        <v>21.11</v>
      </c>
      <c r="P62">
        <f t="shared" si="11"/>
        <v>21.09</v>
      </c>
      <c r="Q62" s="1">
        <v>5.7000000000000003E-5</v>
      </c>
      <c r="R62" s="1">
        <v>5.5600000000000003E-5</v>
      </c>
      <c r="S62" s="1">
        <f t="shared" si="12"/>
        <v>5.63E-5</v>
      </c>
      <c r="T62">
        <v>20.21</v>
      </c>
      <c r="U62">
        <v>21.11</v>
      </c>
      <c r="V62">
        <f t="shared" si="13"/>
        <v>20.66</v>
      </c>
      <c r="W62" s="1">
        <v>8.8999999999999995E-5</v>
      </c>
      <c r="X62" s="1">
        <v>4.8900000000000003E-5</v>
      </c>
      <c r="Y62" s="1">
        <f t="shared" si="14"/>
        <v>6.8949999999999995E-5</v>
      </c>
      <c r="Z62">
        <f t="shared" si="15"/>
        <v>0.33915662650602413</v>
      </c>
      <c r="AA62">
        <f t="shared" si="16"/>
        <v>0.4153614457831325</v>
      </c>
      <c r="AB62">
        <f t="shared" si="17"/>
        <v>1.2246891651865008</v>
      </c>
    </row>
    <row r="63" spans="1:28" x14ac:dyDescent="0.2">
      <c r="A63" t="s">
        <v>82</v>
      </c>
      <c r="B63" t="s">
        <v>149</v>
      </c>
      <c r="C63" t="s">
        <v>14</v>
      </c>
      <c r="D63">
        <v>94</v>
      </c>
      <c r="E63" s="13">
        <v>45395</v>
      </c>
      <c r="F63" s="13">
        <v>45400</v>
      </c>
      <c r="G63" s="13">
        <v>45405</v>
      </c>
      <c r="H63">
        <v>19.43</v>
      </c>
      <c r="I63">
        <v>19.34</v>
      </c>
      <c r="J63">
        <f t="shared" si="9"/>
        <v>19.384999999999998</v>
      </c>
      <c r="K63" s="1">
        <v>1.65E-4</v>
      </c>
      <c r="L63" s="1">
        <v>1.75E-4</v>
      </c>
      <c r="M63" s="1">
        <f t="shared" si="10"/>
        <v>1.7000000000000001E-4</v>
      </c>
      <c r="N63">
        <v>18.77</v>
      </c>
      <c r="O63">
        <v>18.95</v>
      </c>
      <c r="P63">
        <f t="shared" si="11"/>
        <v>18.86</v>
      </c>
      <c r="Q63" s="1">
        <v>2.5000000000000001E-4</v>
      </c>
      <c r="R63" s="1">
        <v>2.22E-4</v>
      </c>
      <c r="S63" s="1">
        <f t="shared" si="12"/>
        <v>2.3599999999999999E-4</v>
      </c>
      <c r="T63">
        <v>17.11</v>
      </c>
      <c r="U63">
        <v>16.93</v>
      </c>
      <c r="V63">
        <f t="shared" si="13"/>
        <v>17.02</v>
      </c>
      <c r="W63" s="1">
        <v>6.9899999999999997E-4</v>
      </c>
      <c r="X63" s="1">
        <v>7.9100000000000004E-4</v>
      </c>
      <c r="Y63" s="1">
        <f t="shared" si="14"/>
        <v>7.45E-4</v>
      </c>
      <c r="Z63">
        <f t="shared" si="15"/>
        <v>1.388235294117647</v>
      </c>
      <c r="AA63">
        <f t="shared" si="16"/>
        <v>4.3823529411764701</v>
      </c>
      <c r="AB63">
        <f t="shared" si="17"/>
        <v>3.1567796610169494</v>
      </c>
    </row>
    <row r="64" spans="1:28" x14ac:dyDescent="0.2">
      <c r="A64" t="s">
        <v>83</v>
      </c>
      <c r="B64" t="s">
        <v>149</v>
      </c>
      <c r="C64" t="s">
        <v>14</v>
      </c>
      <c r="D64">
        <v>95</v>
      </c>
      <c r="E64" s="13">
        <v>45395</v>
      </c>
      <c r="F64" s="13">
        <v>45400</v>
      </c>
      <c r="G64" s="13">
        <v>45405</v>
      </c>
      <c r="H64">
        <v>18.84</v>
      </c>
      <c r="I64">
        <v>18.75</v>
      </c>
      <c r="J64">
        <f t="shared" si="9"/>
        <v>18.795000000000002</v>
      </c>
      <c r="K64" s="1">
        <v>2.4000000000000001E-4</v>
      </c>
      <c r="L64" s="1">
        <v>2.5500000000000002E-4</v>
      </c>
      <c r="M64" s="1">
        <f t="shared" si="10"/>
        <v>2.475E-4</v>
      </c>
      <c r="N64">
        <v>20.71</v>
      </c>
      <c r="O64">
        <v>20.57</v>
      </c>
      <c r="P64">
        <f t="shared" si="11"/>
        <v>20.64</v>
      </c>
      <c r="Q64" s="1">
        <v>7.1899999999999999E-5</v>
      </c>
      <c r="R64" s="1">
        <v>7.86E-5</v>
      </c>
      <c r="S64" s="1">
        <f t="shared" si="12"/>
        <v>7.525E-5</v>
      </c>
      <c r="T64">
        <v>18.8</v>
      </c>
      <c r="U64">
        <v>19.04</v>
      </c>
      <c r="V64">
        <f t="shared" si="13"/>
        <v>18.920000000000002</v>
      </c>
      <c r="W64" s="1">
        <v>2.2800000000000001E-4</v>
      </c>
      <c r="X64" s="1">
        <v>1.94E-4</v>
      </c>
      <c r="Y64" s="1">
        <f t="shared" si="14"/>
        <v>2.1100000000000001E-4</v>
      </c>
      <c r="Z64">
        <f t="shared" si="15"/>
        <v>0.30404040404040406</v>
      </c>
      <c r="AA64">
        <f t="shared" si="16"/>
        <v>0.85252525252525257</v>
      </c>
      <c r="AB64">
        <f t="shared" si="17"/>
        <v>2.8039867109634553</v>
      </c>
    </row>
    <row r="65" spans="1:28" x14ac:dyDescent="0.2">
      <c r="A65" t="s">
        <v>84</v>
      </c>
      <c r="B65" t="s">
        <v>149</v>
      </c>
      <c r="C65" t="s">
        <v>14</v>
      </c>
      <c r="D65">
        <v>96</v>
      </c>
      <c r="E65" s="13">
        <v>45395</v>
      </c>
      <c r="F65" s="13">
        <v>45400</v>
      </c>
      <c r="G65" s="13">
        <v>45405</v>
      </c>
      <c r="H65">
        <v>19.03</v>
      </c>
      <c r="I65">
        <v>19.2</v>
      </c>
      <c r="J65">
        <f t="shared" si="9"/>
        <v>19.115000000000002</v>
      </c>
      <c r="K65" s="1">
        <v>2.13E-4</v>
      </c>
      <c r="L65" s="1">
        <v>1.9100000000000001E-4</v>
      </c>
      <c r="M65" s="1">
        <f t="shared" si="10"/>
        <v>2.02E-4</v>
      </c>
      <c r="N65">
        <v>19.25</v>
      </c>
      <c r="O65">
        <v>19.38</v>
      </c>
      <c r="P65">
        <f t="shared" si="11"/>
        <v>19.314999999999998</v>
      </c>
      <c r="Q65" s="1">
        <v>1.83E-4</v>
      </c>
      <c r="R65" s="1">
        <v>1.6899999999999999E-4</v>
      </c>
      <c r="S65" s="1">
        <f t="shared" si="12"/>
        <v>1.76E-4</v>
      </c>
      <c r="T65">
        <v>17.96</v>
      </c>
      <c r="U65">
        <v>19.98</v>
      </c>
      <c r="V65">
        <f t="shared" si="13"/>
        <v>18.97</v>
      </c>
      <c r="W65" s="1">
        <v>3.9899999999999999E-4</v>
      </c>
      <c r="X65" s="1">
        <v>1.0399999999999999E-4</v>
      </c>
      <c r="Y65" s="1">
        <f t="shared" si="14"/>
        <v>2.5149999999999999E-4</v>
      </c>
      <c r="Z65">
        <f t="shared" si="15"/>
        <v>0.87128712871287128</v>
      </c>
      <c r="AA65">
        <f t="shared" si="16"/>
        <v>1.245049504950495</v>
      </c>
      <c r="AB65">
        <f t="shared" si="17"/>
        <v>1.4289772727272727</v>
      </c>
    </row>
    <row r="66" spans="1:28" x14ac:dyDescent="0.2">
      <c r="A66" t="s">
        <v>85</v>
      </c>
      <c r="B66" t="s">
        <v>149</v>
      </c>
      <c r="C66" t="s">
        <v>14</v>
      </c>
      <c r="D66">
        <v>97</v>
      </c>
      <c r="E66" s="13">
        <v>45395</v>
      </c>
      <c r="F66" s="13">
        <v>45400</v>
      </c>
      <c r="G66" s="13">
        <v>45405</v>
      </c>
      <c r="H66">
        <v>19.32</v>
      </c>
      <c r="I66">
        <v>19.38</v>
      </c>
      <c r="J66">
        <f t="shared" si="9"/>
        <v>19.350000000000001</v>
      </c>
      <c r="K66" s="1">
        <v>1.7699999999999999E-4</v>
      </c>
      <c r="L66" s="1">
        <v>1.7000000000000001E-4</v>
      </c>
      <c r="M66" s="1">
        <f t="shared" si="10"/>
        <v>1.7349999999999999E-4</v>
      </c>
      <c r="N66">
        <v>21.54</v>
      </c>
      <c r="O66">
        <v>21.41</v>
      </c>
      <c r="P66">
        <f t="shared" si="11"/>
        <v>21.475000000000001</v>
      </c>
      <c r="Q66" s="1">
        <v>4.2200000000000003E-5</v>
      </c>
      <c r="R66" s="1">
        <v>4.5800000000000002E-5</v>
      </c>
      <c r="S66" s="1">
        <f t="shared" si="12"/>
        <v>4.3999999999999999E-5</v>
      </c>
      <c r="T66">
        <v>19.66</v>
      </c>
      <c r="U66">
        <v>19.43</v>
      </c>
      <c r="V66">
        <f t="shared" si="13"/>
        <v>19.545000000000002</v>
      </c>
      <c r="W66" s="1">
        <v>1.2899999999999999E-4</v>
      </c>
      <c r="X66" s="1">
        <v>1.4999999999999999E-4</v>
      </c>
      <c r="Y66" s="1">
        <f t="shared" si="14"/>
        <v>1.3949999999999998E-4</v>
      </c>
      <c r="Z66">
        <f t="shared" si="15"/>
        <v>0.25360230547550433</v>
      </c>
      <c r="AA66">
        <f t="shared" si="16"/>
        <v>0.80403458213256473</v>
      </c>
      <c r="AB66">
        <f t="shared" si="17"/>
        <v>3.170454545454545</v>
      </c>
    </row>
    <row r="67" spans="1:28" x14ac:dyDescent="0.2">
      <c r="A67" t="s">
        <v>86</v>
      </c>
      <c r="B67" t="s">
        <v>149</v>
      </c>
      <c r="C67" t="s">
        <v>14</v>
      </c>
      <c r="D67">
        <v>98</v>
      </c>
      <c r="E67" s="13">
        <v>45395</v>
      </c>
      <c r="F67" s="13">
        <v>45400</v>
      </c>
      <c r="G67" s="13">
        <v>45405</v>
      </c>
      <c r="H67">
        <v>19.420000000000002</v>
      </c>
      <c r="I67">
        <v>19.239999999999998</v>
      </c>
      <c r="J67">
        <f t="shared" si="9"/>
        <v>19.329999999999998</v>
      </c>
      <c r="K67" s="1">
        <v>1.66E-4</v>
      </c>
      <c r="L67" s="1">
        <v>1.85E-4</v>
      </c>
      <c r="M67" s="1">
        <f t="shared" si="10"/>
        <v>1.7549999999999998E-4</v>
      </c>
      <c r="N67">
        <v>19.39</v>
      </c>
      <c r="O67">
        <v>19.41</v>
      </c>
      <c r="P67">
        <f t="shared" si="11"/>
        <v>19.399999999999999</v>
      </c>
      <c r="Q67" s="1">
        <v>1.6699999999999999E-4</v>
      </c>
      <c r="R67" s="1">
        <v>1.65E-4</v>
      </c>
      <c r="S67" s="1">
        <f t="shared" si="12"/>
        <v>1.66E-4</v>
      </c>
      <c r="T67">
        <v>17.96</v>
      </c>
      <c r="U67">
        <v>17.64</v>
      </c>
      <c r="V67">
        <f t="shared" si="13"/>
        <v>17.8</v>
      </c>
      <c r="W67" s="1">
        <v>3.9899999999999999E-4</v>
      </c>
      <c r="X67" s="1">
        <v>4.9200000000000003E-4</v>
      </c>
      <c r="Y67" s="1">
        <f t="shared" si="14"/>
        <v>4.4550000000000004E-4</v>
      </c>
      <c r="Z67">
        <f t="shared" si="15"/>
        <v>0.94586894586894599</v>
      </c>
      <c r="AA67">
        <f t="shared" si="16"/>
        <v>2.5384615384615388</v>
      </c>
      <c r="AB67">
        <f t="shared" si="17"/>
        <v>2.6837349397590367</v>
      </c>
    </row>
    <row r="68" spans="1:28" x14ac:dyDescent="0.2">
      <c r="A68" t="s">
        <v>87</v>
      </c>
      <c r="B68" t="s">
        <v>149</v>
      </c>
      <c r="C68" t="s">
        <v>14</v>
      </c>
      <c r="D68">
        <v>99</v>
      </c>
      <c r="E68" s="13">
        <v>45395</v>
      </c>
      <c r="F68" s="13">
        <v>45400</v>
      </c>
      <c r="G68" s="13">
        <v>45405</v>
      </c>
      <c r="H68">
        <v>18.86</v>
      </c>
      <c r="I68">
        <v>19.05</v>
      </c>
      <c r="J68">
        <f t="shared" si="9"/>
        <v>18.954999999999998</v>
      </c>
      <c r="K68" s="1">
        <v>2.3699999999999999E-4</v>
      </c>
      <c r="L68" s="1">
        <v>2.1000000000000001E-4</v>
      </c>
      <c r="M68" s="1">
        <f t="shared" si="10"/>
        <v>2.2350000000000001E-4</v>
      </c>
      <c r="N68">
        <v>20.3</v>
      </c>
      <c r="O68">
        <v>20.45</v>
      </c>
      <c r="P68">
        <f t="shared" si="11"/>
        <v>20.375</v>
      </c>
      <c r="Q68" s="1">
        <v>9.3499999999999996E-5</v>
      </c>
      <c r="R68" s="1">
        <v>8.4699999999999999E-5</v>
      </c>
      <c r="S68" s="1">
        <f t="shared" si="12"/>
        <v>8.9099999999999997E-5</v>
      </c>
      <c r="T68">
        <v>18.52</v>
      </c>
      <c r="U68">
        <v>18.36</v>
      </c>
      <c r="V68">
        <f t="shared" si="13"/>
        <v>18.439999999999998</v>
      </c>
      <c r="W68" s="1">
        <v>2.7500000000000002E-4</v>
      </c>
      <c r="X68" s="1">
        <v>3.0499999999999999E-4</v>
      </c>
      <c r="Y68" s="1">
        <f t="shared" si="14"/>
        <v>2.9E-4</v>
      </c>
      <c r="Z68">
        <f t="shared" si="15"/>
        <v>0.39865771812080536</v>
      </c>
      <c r="AA68">
        <f t="shared" si="16"/>
        <v>1.297539149888143</v>
      </c>
      <c r="AB68">
        <f t="shared" si="17"/>
        <v>3.2547699214365884</v>
      </c>
    </row>
    <row r="69" spans="1:28" x14ac:dyDescent="0.2">
      <c r="A69" t="s">
        <v>88</v>
      </c>
      <c r="B69" t="s">
        <v>149</v>
      </c>
      <c r="C69" t="s">
        <v>14</v>
      </c>
      <c r="D69">
        <v>100</v>
      </c>
      <c r="E69" s="13">
        <v>45395</v>
      </c>
      <c r="F69" s="13">
        <v>45400</v>
      </c>
      <c r="G69" s="13">
        <v>45405</v>
      </c>
      <c r="H69">
        <v>18.72</v>
      </c>
      <c r="I69">
        <v>18.91</v>
      </c>
      <c r="J69">
        <f t="shared" si="9"/>
        <v>18.814999999999998</v>
      </c>
      <c r="K69" s="1">
        <v>2.5999999999999998E-4</v>
      </c>
      <c r="L69" s="1">
        <v>2.2900000000000001E-4</v>
      </c>
      <c r="M69" s="1">
        <f t="shared" si="10"/>
        <v>2.4449999999999998E-4</v>
      </c>
      <c r="N69">
        <v>19.97</v>
      </c>
      <c r="O69">
        <v>19.3</v>
      </c>
      <c r="P69">
        <f t="shared" si="11"/>
        <v>19.634999999999998</v>
      </c>
      <c r="Q69" s="1">
        <v>1.15E-4</v>
      </c>
      <c r="R69" s="1">
        <v>1.7799999999999999E-4</v>
      </c>
      <c r="S69" s="1">
        <f t="shared" si="12"/>
        <v>1.4649999999999998E-4</v>
      </c>
      <c r="T69">
        <v>17.559999999999999</v>
      </c>
      <c r="U69">
        <v>17.420000000000002</v>
      </c>
      <c r="V69">
        <f t="shared" si="13"/>
        <v>17.490000000000002</v>
      </c>
      <c r="W69" s="1">
        <v>5.1800000000000001E-4</v>
      </c>
      <c r="X69" s="1">
        <v>5.6800000000000004E-4</v>
      </c>
      <c r="Y69" s="1">
        <f t="shared" si="14"/>
        <v>5.4300000000000008E-4</v>
      </c>
      <c r="Z69">
        <f t="shared" si="15"/>
        <v>0.59918200408997957</v>
      </c>
      <c r="AA69">
        <f t="shared" si="16"/>
        <v>2.220858895705522</v>
      </c>
      <c r="AB69">
        <f t="shared" si="17"/>
        <v>3.7064846416382262</v>
      </c>
    </row>
    <row r="70" spans="1:28" s="2" customFormat="1" x14ac:dyDescent="0.2">
      <c r="A70" t="s">
        <v>89</v>
      </c>
      <c r="B70" t="s">
        <v>149</v>
      </c>
      <c r="C70" t="s">
        <v>14</v>
      </c>
      <c r="D70">
        <v>101</v>
      </c>
      <c r="E70" s="13">
        <v>45395</v>
      </c>
      <c r="F70" s="13">
        <v>45400</v>
      </c>
      <c r="G70" s="13">
        <v>45405</v>
      </c>
      <c r="H70">
        <v>18.760000000000002</v>
      </c>
      <c r="I70">
        <v>18.579999999999998</v>
      </c>
      <c r="J70">
        <f t="shared" si="9"/>
        <v>18.670000000000002</v>
      </c>
      <c r="K70" s="1">
        <v>2.5399999999999999E-4</v>
      </c>
      <c r="L70" s="1">
        <v>2.8400000000000002E-4</v>
      </c>
      <c r="M70" s="1">
        <f t="shared" si="10"/>
        <v>2.6900000000000003E-4</v>
      </c>
      <c r="N70">
        <v>20.51</v>
      </c>
      <c r="O70">
        <v>20.350000000000001</v>
      </c>
      <c r="P70">
        <f t="shared" si="11"/>
        <v>20.43</v>
      </c>
      <c r="Q70" s="1">
        <v>8.1500000000000002E-5</v>
      </c>
      <c r="R70" s="1">
        <v>9.0699999999999996E-5</v>
      </c>
      <c r="S70" s="1">
        <f t="shared" si="12"/>
        <v>8.6100000000000006E-5</v>
      </c>
      <c r="T70">
        <v>20.13</v>
      </c>
      <c r="U70"/>
      <c r="V70">
        <f t="shared" si="13"/>
        <v>20.13</v>
      </c>
      <c r="W70" s="1">
        <v>9.3800000000000003E-5</v>
      </c>
      <c r="X70" s="1"/>
      <c r="Y70" s="1">
        <f t="shared" si="14"/>
        <v>9.3800000000000003E-5</v>
      </c>
      <c r="Z70">
        <f t="shared" si="15"/>
        <v>0.32007434944237917</v>
      </c>
      <c r="AA70">
        <f t="shared" si="16"/>
        <v>0.3486988847583643</v>
      </c>
      <c r="AB70">
        <f t="shared" si="17"/>
        <v>1.089430894308943</v>
      </c>
    </row>
    <row r="71" spans="1:28" x14ac:dyDescent="0.2">
      <c r="A71" t="s">
        <v>90</v>
      </c>
      <c r="B71" t="s">
        <v>149</v>
      </c>
      <c r="C71" t="s">
        <v>14</v>
      </c>
      <c r="D71">
        <v>102</v>
      </c>
      <c r="E71" s="13">
        <v>45395</v>
      </c>
      <c r="F71" s="13">
        <v>45400</v>
      </c>
      <c r="G71" s="13">
        <v>45405</v>
      </c>
      <c r="H71">
        <v>19.09</v>
      </c>
      <c r="I71">
        <v>18.940000000000001</v>
      </c>
      <c r="J71">
        <f t="shared" si="9"/>
        <v>19.015000000000001</v>
      </c>
      <c r="K71" s="1">
        <v>2.05E-4</v>
      </c>
      <c r="L71" s="1">
        <v>2.2499999999999999E-4</v>
      </c>
      <c r="M71" s="1">
        <f t="shared" si="10"/>
        <v>2.1499999999999999E-4</v>
      </c>
      <c r="N71">
        <v>19.940000000000001</v>
      </c>
      <c r="O71">
        <v>20.04</v>
      </c>
      <c r="P71">
        <f t="shared" si="11"/>
        <v>19.990000000000002</v>
      </c>
      <c r="Q71" s="1">
        <v>1.18E-4</v>
      </c>
      <c r="R71" s="1">
        <v>1.1E-4</v>
      </c>
      <c r="S71" s="1">
        <f t="shared" si="12"/>
        <v>1.1400000000000001E-4</v>
      </c>
      <c r="T71">
        <v>21.2</v>
      </c>
      <c r="U71">
        <v>20.09</v>
      </c>
      <c r="V71">
        <f t="shared" si="13"/>
        <v>20.645</v>
      </c>
      <c r="W71" s="1">
        <v>4.6100000000000002E-5</v>
      </c>
      <c r="X71" s="1">
        <v>9.6500000000000001E-5</v>
      </c>
      <c r="Y71" s="1">
        <f t="shared" si="14"/>
        <v>7.1299999999999998E-5</v>
      </c>
      <c r="Z71">
        <f t="shared" si="15"/>
        <v>0.53023255813953496</v>
      </c>
      <c r="AA71">
        <f t="shared" si="16"/>
        <v>0.33162790697674421</v>
      </c>
      <c r="AB71">
        <f t="shared" si="17"/>
        <v>0.62543859649122802</v>
      </c>
    </row>
    <row r="72" spans="1:28" ht="15" customHeight="1" x14ac:dyDescent="0.2">
      <c r="A72" t="s">
        <v>91</v>
      </c>
      <c r="B72" t="s">
        <v>149</v>
      </c>
      <c r="C72" t="s">
        <v>14</v>
      </c>
      <c r="D72">
        <v>103</v>
      </c>
      <c r="E72" s="13">
        <v>45395</v>
      </c>
      <c r="F72" s="13">
        <v>45400</v>
      </c>
      <c r="G72" s="13">
        <v>45405</v>
      </c>
      <c r="H72">
        <v>18.03</v>
      </c>
      <c r="I72">
        <v>18.04</v>
      </c>
      <c r="J72">
        <f t="shared" si="9"/>
        <v>18.035</v>
      </c>
      <c r="K72" s="1">
        <v>4.0299999999999998E-4</v>
      </c>
      <c r="L72" s="1">
        <v>4.0099999999999999E-4</v>
      </c>
      <c r="M72" s="1">
        <f t="shared" si="10"/>
        <v>4.0200000000000001E-4</v>
      </c>
      <c r="N72">
        <v>20.99</v>
      </c>
      <c r="O72">
        <v>21.09</v>
      </c>
      <c r="P72">
        <f t="shared" si="11"/>
        <v>21.04</v>
      </c>
      <c r="Q72" s="1">
        <v>6.0000000000000002E-5</v>
      </c>
      <c r="R72" s="1">
        <v>5.6199999999999997E-5</v>
      </c>
      <c r="S72" s="1">
        <f t="shared" si="12"/>
        <v>5.8100000000000003E-5</v>
      </c>
      <c r="T72">
        <v>19.73</v>
      </c>
      <c r="U72">
        <v>20.29</v>
      </c>
      <c r="V72">
        <f t="shared" si="13"/>
        <v>20.009999999999998</v>
      </c>
      <c r="W72" s="1">
        <v>1.22E-4</v>
      </c>
      <c r="X72" s="1">
        <v>8.4300000000000003E-5</v>
      </c>
      <c r="Y72" s="1">
        <f t="shared" si="14"/>
        <v>1.0315E-4</v>
      </c>
      <c r="Z72">
        <f t="shared" si="15"/>
        <v>0.1445273631840796</v>
      </c>
      <c r="AA72">
        <f t="shared" si="16"/>
        <v>0.25659203980099504</v>
      </c>
      <c r="AB72">
        <f t="shared" si="17"/>
        <v>1.7753872633390704</v>
      </c>
    </row>
    <row r="73" spans="1:28" s="2" customFormat="1" x14ac:dyDescent="0.2">
      <c r="A73" t="s">
        <v>92</v>
      </c>
      <c r="B73" t="s">
        <v>149</v>
      </c>
      <c r="C73" t="s">
        <v>14</v>
      </c>
      <c r="D73">
        <v>104</v>
      </c>
      <c r="E73" s="13">
        <v>45395</v>
      </c>
      <c r="F73" s="13">
        <v>45400</v>
      </c>
      <c r="G73" s="13">
        <v>45405</v>
      </c>
      <c r="H73">
        <v>18.47</v>
      </c>
      <c r="I73">
        <v>18.010000000000002</v>
      </c>
      <c r="J73">
        <f t="shared" si="9"/>
        <v>18.240000000000002</v>
      </c>
      <c r="K73" s="1">
        <v>3.0499999999999999E-4</v>
      </c>
      <c r="L73" s="1">
        <v>4.08E-4</v>
      </c>
      <c r="M73" s="1">
        <f t="shared" si="10"/>
        <v>3.5649999999999999E-4</v>
      </c>
      <c r="N73">
        <v>20.66</v>
      </c>
      <c r="O73">
        <v>20.51</v>
      </c>
      <c r="P73">
        <f t="shared" si="11"/>
        <v>20.585000000000001</v>
      </c>
      <c r="Q73" s="1">
        <v>7.3899999999999994E-5</v>
      </c>
      <c r="R73" s="1">
        <v>8.1600000000000005E-5</v>
      </c>
      <c r="S73" s="1">
        <f t="shared" si="12"/>
        <v>7.7749999999999993E-5</v>
      </c>
      <c r="T73">
        <v>22.06</v>
      </c>
      <c r="U73">
        <v>24.39</v>
      </c>
      <c r="V73">
        <f t="shared" si="13"/>
        <v>23.225000000000001</v>
      </c>
      <c r="W73" s="1">
        <v>2.5899999999999999E-5</v>
      </c>
      <c r="X73" s="1">
        <v>5.5099999999999998E-6</v>
      </c>
      <c r="Y73" s="1">
        <f t="shared" si="14"/>
        <v>1.5705E-5</v>
      </c>
      <c r="Z73">
        <f t="shared" si="15"/>
        <v>0.21809256661991583</v>
      </c>
      <c r="AA73">
        <f t="shared" si="16"/>
        <v>4.4053295932678822E-2</v>
      </c>
      <c r="AB73">
        <f t="shared" si="17"/>
        <v>0.20199356913183281</v>
      </c>
    </row>
    <row r="74" spans="1:28" x14ac:dyDescent="0.2">
      <c r="A74" t="s">
        <v>93</v>
      </c>
      <c r="B74" t="s">
        <v>149</v>
      </c>
      <c r="C74" t="s">
        <v>14</v>
      </c>
      <c r="D74">
        <v>105</v>
      </c>
      <c r="E74" s="13">
        <v>45395</v>
      </c>
      <c r="F74" s="13">
        <v>45400</v>
      </c>
      <c r="G74" s="13">
        <v>45405</v>
      </c>
      <c r="H74">
        <v>18.8</v>
      </c>
      <c r="I74">
        <v>18.78</v>
      </c>
      <c r="J74">
        <f t="shared" si="9"/>
        <v>18.79</v>
      </c>
      <c r="K74" s="1">
        <v>2.4600000000000002E-4</v>
      </c>
      <c r="L74" s="1">
        <v>2.5000000000000001E-4</v>
      </c>
      <c r="M74" s="1">
        <f t="shared" si="10"/>
        <v>2.4800000000000001E-4</v>
      </c>
      <c r="N74">
        <v>20.11</v>
      </c>
      <c r="O74">
        <v>18.649999999999999</v>
      </c>
      <c r="P74">
        <f t="shared" si="11"/>
        <v>19.38</v>
      </c>
      <c r="Q74" s="1">
        <v>1.06E-4</v>
      </c>
      <c r="R74" s="1">
        <v>2.6899999999999998E-4</v>
      </c>
      <c r="S74" s="1">
        <f t="shared" si="12"/>
        <v>1.875E-4</v>
      </c>
      <c r="T74">
        <v>18.3</v>
      </c>
      <c r="U74">
        <v>17.11</v>
      </c>
      <c r="V74">
        <f t="shared" si="13"/>
        <v>17.704999999999998</v>
      </c>
      <c r="W74" s="1">
        <v>3.1700000000000001E-4</v>
      </c>
      <c r="X74" s="1">
        <v>7.0200000000000004E-4</v>
      </c>
      <c r="Y74" s="1">
        <f t="shared" si="14"/>
        <v>5.0949999999999997E-4</v>
      </c>
      <c r="Z74">
        <f t="shared" si="15"/>
        <v>0.75604838709677413</v>
      </c>
      <c r="AA74">
        <f t="shared" si="16"/>
        <v>2.0544354838709675</v>
      </c>
      <c r="AB74">
        <f t="shared" si="17"/>
        <v>2.7173333333333329</v>
      </c>
    </row>
    <row r="75" spans="1:28" x14ac:dyDescent="0.2">
      <c r="A75" t="s">
        <v>94</v>
      </c>
      <c r="B75" t="s">
        <v>149</v>
      </c>
      <c r="C75" t="s">
        <v>14</v>
      </c>
      <c r="D75">
        <v>106</v>
      </c>
      <c r="E75" s="13">
        <v>45395</v>
      </c>
      <c r="F75" s="13">
        <v>45400</v>
      </c>
      <c r="G75" s="13">
        <v>45405</v>
      </c>
      <c r="H75">
        <v>18.45</v>
      </c>
      <c r="I75">
        <v>18.420000000000002</v>
      </c>
      <c r="J75">
        <f t="shared" si="9"/>
        <v>18.435000000000002</v>
      </c>
      <c r="K75" s="1">
        <v>3.0899999999999998E-4</v>
      </c>
      <c r="L75" s="1">
        <v>3.1599999999999998E-4</v>
      </c>
      <c r="M75" s="1">
        <f t="shared" si="10"/>
        <v>3.1249999999999995E-4</v>
      </c>
      <c r="N75">
        <v>19.61</v>
      </c>
      <c r="O75">
        <v>19.02</v>
      </c>
      <c r="P75">
        <f t="shared" si="11"/>
        <v>19.314999999999998</v>
      </c>
      <c r="Q75" s="1">
        <v>1.46E-4</v>
      </c>
      <c r="R75" s="1">
        <v>2.13E-4</v>
      </c>
      <c r="S75" s="1">
        <f t="shared" si="12"/>
        <v>1.795E-4</v>
      </c>
      <c r="T75">
        <v>18.07</v>
      </c>
      <c r="U75">
        <v>18.07</v>
      </c>
      <c r="V75">
        <f t="shared" si="13"/>
        <v>18.07</v>
      </c>
      <c r="W75" s="1">
        <v>3.6900000000000002E-4</v>
      </c>
      <c r="X75" s="1">
        <v>3.6999999999999999E-4</v>
      </c>
      <c r="Y75" s="1">
        <f t="shared" si="14"/>
        <v>3.6950000000000004E-4</v>
      </c>
      <c r="Z75">
        <f t="shared" si="15"/>
        <v>0.57440000000000013</v>
      </c>
      <c r="AA75">
        <f t="shared" si="16"/>
        <v>1.1824000000000003</v>
      </c>
      <c r="AB75">
        <f t="shared" si="17"/>
        <v>2.0584958217270195</v>
      </c>
    </row>
    <row r="76" spans="1:28" x14ac:dyDescent="0.2">
      <c r="A76" t="s">
        <v>95</v>
      </c>
      <c r="B76" t="s">
        <v>149</v>
      </c>
      <c r="C76" t="s">
        <v>14</v>
      </c>
      <c r="D76">
        <v>112</v>
      </c>
      <c r="E76" s="13">
        <v>45395</v>
      </c>
      <c r="F76" s="13">
        <v>45400</v>
      </c>
      <c r="G76" s="13">
        <v>45407</v>
      </c>
      <c r="H76">
        <v>19.32</v>
      </c>
      <c r="I76">
        <v>19.239999999999998</v>
      </c>
      <c r="J76">
        <f t="shared" si="9"/>
        <v>19.28</v>
      </c>
      <c r="K76" s="1">
        <v>2.33E-4</v>
      </c>
      <c r="L76" s="1">
        <v>2.4600000000000002E-4</v>
      </c>
      <c r="M76" s="1">
        <f t="shared" si="10"/>
        <v>2.3950000000000002E-4</v>
      </c>
      <c r="N76">
        <v>18.93</v>
      </c>
      <c r="O76">
        <v>18.73</v>
      </c>
      <c r="P76">
        <f t="shared" si="11"/>
        <v>18.829999999999998</v>
      </c>
      <c r="Q76" s="1">
        <v>2.1599999999999999E-4</v>
      </c>
      <c r="R76" s="1">
        <v>2.4499999999999999E-4</v>
      </c>
      <c r="S76" s="1">
        <f t="shared" si="12"/>
        <v>2.3049999999999999E-4</v>
      </c>
      <c r="T76">
        <v>15.94</v>
      </c>
      <c r="U76">
        <v>15.8</v>
      </c>
      <c r="V76">
        <f t="shared" si="13"/>
        <v>15.870000000000001</v>
      </c>
      <c r="W76" s="1">
        <v>1.06E-3</v>
      </c>
      <c r="X76" s="1">
        <v>1.16E-3</v>
      </c>
      <c r="Y76" s="1">
        <f t="shared" si="14"/>
        <v>1.1099999999999999E-3</v>
      </c>
      <c r="Z76">
        <f t="shared" si="15"/>
        <v>0.96242171189979109</v>
      </c>
      <c r="AA76">
        <f t="shared" si="16"/>
        <v>4.6346555323590808</v>
      </c>
      <c r="AB76">
        <f t="shared" si="17"/>
        <v>4.8156182212581342</v>
      </c>
    </row>
    <row r="77" spans="1:28" x14ac:dyDescent="0.2">
      <c r="A77" t="s">
        <v>96</v>
      </c>
      <c r="B77" t="s">
        <v>149</v>
      </c>
      <c r="C77" t="s">
        <v>14</v>
      </c>
      <c r="D77">
        <v>113</v>
      </c>
      <c r="E77" s="13">
        <v>45395</v>
      </c>
      <c r="F77" s="13">
        <v>45400</v>
      </c>
      <c r="G77" s="13">
        <v>45407</v>
      </c>
      <c r="H77">
        <v>19.43</v>
      </c>
      <c r="I77">
        <v>19.45</v>
      </c>
      <c r="J77">
        <f t="shared" si="9"/>
        <v>19.439999999999998</v>
      </c>
      <c r="K77" s="1">
        <v>2.1699999999999999E-4</v>
      </c>
      <c r="L77" s="1">
        <v>2.14E-4</v>
      </c>
      <c r="M77" s="1">
        <f t="shared" si="10"/>
        <v>2.1549999999999998E-4</v>
      </c>
      <c r="N77">
        <v>20.93</v>
      </c>
      <c r="O77">
        <v>20.94</v>
      </c>
      <c r="P77">
        <f t="shared" si="11"/>
        <v>20.935000000000002</v>
      </c>
      <c r="Q77" s="1">
        <v>5.8699999999999997E-5</v>
      </c>
      <c r="R77" s="1">
        <v>5.8100000000000003E-5</v>
      </c>
      <c r="S77" s="1">
        <f t="shared" si="12"/>
        <v>5.8399999999999997E-5</v>
      </c>
      <c r="T77">
        <v>17.96</v>
      </c>
      <c r="U77">
        <v>17.82</v>
      </c>
      <c r="V77">
        <f t="shared" si="13"/>
        <v>17.89</v>
      </c>
      <c r="W77" s="1">
        <v>2.9300000000000002E-4</v>
      </c>
      <c r="X77" s="1">
        <v>3.2000000000000003E-4</v>
      </c>
      <c r="Y77" s="1">
        <f t="shared" si="14"/>
        <v>3.0650000000000002E-4</v>
      </c>
      <c r="Z77">
        <f t="shared" si="15"/>
        <v>0.27099767981438516</v>
      </c>
      <c r="AA77">
        <f t="shared" si="16"/>
        <v>1.4222737819025524</v>
      </c>
      <c r="AB77">
        <f t="shared" si="17"/>
        <v>5.2482876712328776</v>
      </c>
    </row>
    <row r="78" spans="1:28" x14ac:dyDescent="0.2">
      <c r="A78" t="s">
        <v>97</v>
      </c>
      <c r="B78" t="s">
        <v>149</v>
      </c>
      <c r="C78" t="s">
        <v>14</v>
      </c>
      <c r="D78">
        <v>114</v>
      </c>
      <c r="E78" s="13">
        <v>45395</v>
      </c>
      <c r="F78" s="13">
        <v>45400</v>
      </c>
      <c r="G78" s="13">
        <v>45407</v>
      </c>
      <c r="H78">
        <v>19.29</v>
      </c>
      <c r="I78">
        <v>19.55</v>
      </c>
      <c r="J78">
        <f t="shared" si="9"/>
        <v>19.420000000000002</v>
      </c>
      <c r="K78" s="1">
        <v>2.3800000000000001E-4</v>
      </c>
      <c r="L78" s="1">
        <v>2.0100000000000001E-4</v>
      </c>
      <c r="M78" s="1">
        <f t="shared" si="10"/>
        <v>2.1950000000000002E-4</v>
      </c>
      <c r="N78">
        <v>21.75</v>
      </c>
      <c r="O78">
        <v>21.65</v>
      </c>
      <c r="P78">
        <f t="shared" si="11"/>
        <v>21.7</v>
      </c>
      <c r="Q78" s="1">
        <v>3.4400000000000003E-5</v>
      </c>
      <c r="R78" s="1">
        <v>3.6600000000000002E-5</v>
      </c>
      <c r="S78" s="1">
        <f t="shared" si="12"/>
        <v>3.5500000000000002E-5</v>
      </c>
      <c r="T78">
        <v>18.64</v>
      </c>
      <c r="U78">
        <v>18.55</v>
      </c>
      <c r="V78">
        <f t="shared" si="13"/>
        <v>18.594999999999999</v>
      </c>
      <c r="W78" s="1">
        <v>1.9100000000000001E-4</v>
      </c>
      <c r="X78" s="1">
        <v>2.0100000000000001E-4</v>
      </c>
      <c r="Y78" s="1">
        <f t="shared" si="14"/>
        <v>1.9599999999999999E-4</v>
      </c>
      <c r="Z78">
        <f t="shared" si="15"/>
        <v>0.16173120728929385</v>
      </c>
      <c r="AA78">
        <f t="shared" si="16"/>
        <v>0.89293849658314339</v>
      </c>
      <c r="AB78">
        <f t="shared" si="17"/>
        <v>5.52112676056338</v>
      </c>
    </row>
    <row r="79" spans="1:28" x14ac:dyDescent="0.2">
      <c r="A79" t="s">
        <v>98</v>
      </c>
      <c r="B79" t="s">
        <v>149</v>
      </c>
      <c r="C79" t="s">
        <v>14</v>
      </c>
      <c r="D79">
        <v>115</v>
      </c>
      <c r="E79" s="13">
        <v>45395</v>
      </c>
      <c r="F79" s="13">
        <v>45400</v>
      </c>
      <c r="G79" s="13">
        <v>45407</v>
      </c>
      <c r="H79">
        <v>19.75</v>
      </c>
      <c r="I79">
        <v>19.98</v>
      </c>
      <c r="J79">
        <f t="shared" si="9"/>
        <v>19.865000000000002</v>
      </c>
      <c r="K79" s="1">
        <v>1.7799999999999999E-4</v>
      </c>
      <c r="L79" s="1">
        <v>1.54E-4</v>
      </c>
      <c r="M79" s="1">
        <f t="shared" si="10"/>
        <v>1.66E-4</v>
      </c>
      <c r="N79">
        <v>20.16</v>
      </c>
      <c r="O79">
        <v>20.34</v>
      </c>
      <c r="P79">
        <f t="shared" si="11"/>
        <v>20.25</v>
      </c>
      <c r="Q79" s="1">
        <v>9.7E-5</v>
      </c>
      <c r="R79" s="1">
        <v>8.6000000000000003E-5</v>
      </c>
      <c r="S79" s="1">
        <f t="shared" si="12"/>
        <v>9.1500000000000001E-5</v>
      </c>
      <c r="T79">
        <v>18.579999999999998</v>
      </c>
      <c r="U79">
        <v>18.5</v>
      </c>
      <c r="V79">
        <f t="shared" si="13"/>
        <v>18.54</v>
      </c>
      <c r="W79" s="1">
        <v>1.9799999999999999E-4</v>
      </c>
      <c r="X79" s="1">
        <v>2.0699999999999999E-4</v>
      </c>
      <c r="Y79" s="1">
        <f t="shared" si="14"/>
        <v>2.0249999999999999E-4</v>
      </c>
      <c r="Z79">
        <f t="shared" si="15"/>
        <v>0.5512048192771084</v>
      </c>
      <c r="AA79">
        <f t="shared" si="16"/>
        <v>1.2198795180722892</v>
      </c>
      <c r="AB79">
        <f t="shared" si="17"/>
        <v>2.2131147540983607</v>
      </c>
    </row>
    <row r="80" spans="1:28" x14ac:dyDescent="0.2">
      <c r="A80" t="s">
        <v>99</v>
      </c>
      <c r="B80" t="s">
        <v>149</v>
      </c>
      <c r="C80" t="s">
        <v>155</v>
      </c>
      <c r="D80">
        <v>121</v>
      </c>
      <c r="E80" s="13">
        <v>45398</v>
      </c>
      <c r="F80" s="13">
        <v>45402</v>
      </c>
      <c r="G80" s="13">
        <v>45406</v>
      </c>
      <c r="H80">
        <v>19.61</v>
      </c>
      <c r="I80">
        <v>19.559999999999999</v>
      </c>
      <c r="J80">
        <f t="shared" si="9"/>
        <v>19.585000000000001</v>
      </c>
      <c r="K80" s="1">
        <v>1.9900000000000001E-4</v>
      </c>
      <c r="L80" s="1">
        <v>2.0599999999999999E-4</v>
      </c>
      <c r="M80" s="1">
        <f t="shared" si="10"/>
        <v>2.0249999999999999E-4</v>
      </c>
      <c r="N80">
        <v>18.71</v>
      </c>
      <c r="O80">
        <v>18.21</v>
      </c>
      <c r="P80">
        <f t="shared" si="11"/>
        <v>18.46</v>
      </c>
      <c r="Q80" s="1">
        <v>2.9500000000000001E-4</v>
      </c>
      <c r="R80" s="1">
        <v>4.0700000000000003E-4</v>
      </c>
      <c r="S80" s="1">
        <f t="shared" si="12"/>
        <v>3.5100000000000002E-4</v>
      </c>
      <c r="T80">
        <v>16.05</v>
      </c>
      <c r="U80">
        <v>16.3</v>
      </c>
      <c r="V80">
        <f t="shared" si="13"/>
        <v>16.175000000000001</v>
      </c>
      <c r="W80" s="1">
        <v>1.41E-3</v>
      </c>
      <c r="X80" s="1">
        <v>1.1999999999999999E-3</v>
      </c>
      <c r="Y80" s="1">
        <f t="shared" si="14"/>
        <v>1.305E-3</v>
      </c>
      <c r="Z80">
        <f t="shared" si="15"/>
        <v>1.7333333333333336</v>
      </c>
      <c r="AA80">
        <f t="shared" si="16"/>
        <v>6.4444444444444446</v>
      </c>
      <c r="AB80">
        <f t="shared" si="17"/>
        <v>3.7179487179487176</v>
      </c>
    </row>
    <row r="81" spans="1:28" x14ac:dyDescent="0.2">
      <c r="A81" t="s">
        <v>100</v>
      </c>
      <c r="B81" t="s">
        <v>149</v>
      </c>
      <c r="C81" t="s">
        <v>155</v>
      </c>
      <c r="D81">
        <v>122</v>
      </c>
      <c r="E81" s="13">
        <v>45398</v>
      </c>
      <c r="F81" s="13">
        <v>45402</v>
      </c>
      <c r="G81" s="13">
        <v>45406</v>
      </c>
      <c r="H81">
        <v>19.73</v>
      </c>
      <c r="I81">
        <v>19.79</v>
      </c>
      <c r="J81">
        <f t="shared" si="9"/>
        <v>19.759999999999998</v>
      </c>
      <c r="K81" s="1">
        <v>1.85E-4</v>
      </c>
      <c r="L81" s="1">
        <v>1.7699999999999999E-4</v>
      </c>
      <c r="M81" s="1">
        <f t="shared" si="10"/>
        <v>1.8100000000000001E-4</v>
      </c>
      <c r="N81">
        <v>19.88</v>
      </c>
      <c r="O81">
        <v>19.48</v>
      </c>
      <c r="P81">
        <f t="shared" si="11"/>
        <v>19.68</v>
      </c>
      <c r="Q81" s="1">
        <v>1.3899999999999999E-4</v>
      </c>
      <c r="R81" s="1">
        <v>1.7899999999999999E-4</v>
      </c>
      <c r="S81" s="1">
        <f t="shared" si="12"/>
        <v>1.5899999999999999E-4</v>
      </c>
      <c r="T81">
        <v>16.68</v>
      </c>
      <c r="U81">
        <v>16.690000000000001</v>
      </c>
      <c r="V81">
        <f t="shared" si="13"/>
        <v>16.685000000000002</v>
      </c>
      <c r="W81" s="1">
        <v>9.3999999999999997E-4</v>
      </c>
      <c r="X81" s="1">
        <v>9.3800000000000003E-4</v>
      </c>
      <c r="Y81" s="1">
        <f t="shared" si="14"/>
        <v>9.3899999999999995E-4</v>
      </c>
      <c r="Z81">
        <f t="shared" si="15"/>
        <v>0.87845303867403302</v>
      </c>
      <c r="AA81">
        <f t="shared" si="16"/>
        <v>5.1878453038674026</v>
      </c>
      <c r="AB81">
        <f t="shared" si="17"/>
        <v>5.9056603773584904</v>
      </c>
    </row>
    <row r="82" spans="1:28" x14ac:dyDescent="0.2">
      <c r="A82" t="s">
        <v>101</v>
      </c>
      <c r="B82" t="s">
        <v>149</v>
      </c>
      <c r="C82" t="s">
        <v>155</v>
      </c>
      <c r="D82">
        <v>123</v>
      </c>
      <c r="E82" s="13">
        <v>45398</v>
      </c>
      <c r="F82" s="13">
        <v>45402</v>
      </c>
      <c r="G82" s="13">
        <v>45406</v>
      </c>
      <c r="H82">
        <v>19.600000000000001</v>
      </c>
      <c r="I82">
        <v>19.489999999999998</v>
      </c>
      <c r="J82">
        <f t="shared" si="9"/>
        <v>19.545000000000002</v>
      </c>
      <c r="K82" s="1">
        <v>2.0100000000000001E-4</v>
      </c>
      <c r="L82" s="1">
        <v>2.1599999999999999E-4</v>
      </c>
      <c r="M82" s="1">
        <f t="shared" si="10"/>
        <v>2.085E-4</v>
      </c>
      <c r="N82">
        <v>18.489999999999998</v>
      </c>
      <c r="O82">
        <v>18.28</v>
      </c>
      <c r="P82">
        <f t="shared" si="11"/>
        <v>18.384999999999998</v>
      </c>
      <c r="Q82" s="1">
        <v>3.4099999999999999E-4</v>
      </c>
      <c r="R82" s="1">
        <v>3.8900000000000002E-4</v>
      </c>
      <c r="S82" s="1">
        <f t="shared" si="12"/>
        <v>3.6499999999999998E-4</v>
      </c>
      <c r="T82">
        <v>15.7</v>
      </c>
      <c r="U82">
        <v>15.76</v>
      </c>
      <c r="V82">
        <f t="shared" si="13"/>
        <v>15.73</v>
      </c>
      <c r="W82" s="1">
        <v>1.75E-3</v>
      </c>
      <c r="X82" s="1">
        <v>1.6900000000000001E-3</v>
      </c>
      <c r="Y82" s="1">
        <f t="shared" si="14"/>
        <v>1.7200000000000002E-3</v>
      </c>
      <c r="Z82">
        <f t="shared" si="15"/>
        <v>1.750599520383693</v>
      </c>
      <c r="AA82">
        <f t="shared" si="16"/>
        <v>8.2494004796163072</v>
      </c>
      <c r="AB82">
        <f t="shared" si="17"/>
        <v>4.7123287671232887</v>
      </c>
    </row>
    <row r="83" spans="1:28" x14ac:dyDescent="0.2">
      <c r="A83" t="s">
        <v>102</v>
      </c>
      <c r="B83" t="s">
        <v>149</v>
      </c>
      <c r="C83" t="s">
        <v>155</v>
      </c>
      <c r="D83">
        <v>124</v>
      </c>
      <c r="E83" s="13">
        <v>45398</v>
      </c>
      <c r="F83" s="13">
        <v>45402</v>
      </c>
      <c r="G83" s="13">
        <v>45406</v>
      </c>
      <c r="H83">
        <v>19.79</v>
      </c>
      <c r="I83">
        <v>19.96</v>
      </c>
      <c r="J83">
        <f t="shared" si="9"/>
        <v>19.875</v>
      </c>
      <c r="K83" s="1">
        <v>1.7799999999999999E-4</v>
      </c>
      <c r="L83" s="1">
        <v>1.6000000000000001E-4</v>
      </c>
      <c r="M83" s="1">
        <f t="shared" si="10"/>
        <v>1.6899999999999999E-4</v>
      </c>
      <c r="N83">
        <v>21.06</v>
      </c>
      <c r="O83">
        <v>21.15</v>
      </c>
      <c r="P83">
        <f t="shared" si="11"/>
        <v>21.104999999999997</v>
      </c>
      <c r="Q83" s="1">
        <v>6.4599999999999998E-5</v>
      </c>
      <c r="R83" s="1">
        <v>6.0900000000000003E-5</v>
      </c>
      <c r="S83" s="1">
        <f t="shared" si="12"/>
        <v>6.2750000000000007E-5</v>
      </c>
      <c r="T83">
        <v>18.25</v>
      </c>
      <c r="U83">
        <v>18.29</v>
      </c>
      <c r="V83">
        <f t="shared" si="13"/>
        <v>18.27</v>
      </c>
      <c r="W83" s="1">
        <v>3.4900000000000003E-4</v>
      </c>
      <c r="X83" s="1">
        <v>3.39E-4</v>
      </c>
      <c r="Y83" s="1">
        <f t="shared" si="14"/>
        <v>3.4400000000000001E-4</v>
      </c>
      <c r="Z83">
        <f t="shared" si="15"/>
        <v>0.37130177514792906</v>
      </c>
      <c r="AA83">
        <f t="shared" si="16"/>
        <v>2.0355029585798818</v>
      </c>
      <c r="AB83">
        <f t="shared" si="17"/>
        <v>5.4820717131474099</v>
      </c>
    </row>
    <row r="84" spans="1:28" x14ac:dyDescent="0.2">
      <c r="A84" t="s">
        <v>103</v>
      </c>
      <c r="B84" t="s">
        <v>149</v>
      </c>
      <c r="C84" t="s">
        <v>155</v>
      </c>
      <c r="D84">
        <v>125</v>
      </c>
      <c r="E84" s="13">
        <v>45398</v>
      </c>
      <c r="F84" s="13">
        <v>45402</v>
      </c>
      <c r="G84" s="13">
        <v>45406</v>
      </c>
      <c r="H84">
        <v>19.45</v>
      </c>
      <c r="I84">
        <v>19.399999999999999</v>
      </c>
      <c r="J84">
        <f t="shared" si="9"/>
        <v>19.424999999999997</v>
      </c>
      <c r="K84" s="1">
        <v>2.2000000000000001E-4</v>
      </c>
      <c r="L84" s="1">
        <v>2.2900000000000001E-4</v>
      </c>
      <c r="M84" s="1">
        <f t="shared" si="10"/>
        <v>2.2450000000000001E-4</v>
      </c>
      <c r="N84">
        <v>19.16</v>
      </c>
      <c r="O84">
        <v>19</v>
      </c>
      <c r="P84">
        <f t="shared" si="11"/>
        <v>19.079999999999998</v>
      </c>
      <c r="Q84" s="1">
        <v>2.2000000000000001E-4</v>
      </c>
      <c r="R84" s="1">
        <v>2.4399999999999999E-4</v>
      </c>
      <c r="S84" s="1">
        <f t="shared" si="12"/>
        <v>2.32E-4</v>
      </c>
      <c r="T84">
        <v>16.28</v>
      </c>
      <c r="U84">
        <v>16.32</v>
      </c>
      <c r="V84">
        <f t="shared" si="13"/>
        <v>16.3</v>
      </c>
      <c r="W84" s="1">
        <v>1.2099999999999999E-3</v>
      </c>
      <c r="X84" s="1">
        <v>1.1800000000000001E-3</v>
      </c>
      <c r="Y84" s="1">
        <f t="shared" si="14"/>
        <v>1.1949999999999999E-3</v>
      </c>
      <c r="Z84">
        <f t="shared" si="15"/>
        <v>1.0334075723830736</v>
      </c>
      <c r="AA84">
        <f t="shared" si="16"/>
        <v>5.3229398663697101</v>
      </c>
      <c r="AB84">
        <f t="shared" si="17"/>
        <v>5.1508620689655169</v>
      </c>
    </row>
    <row r="85" spans="1:28" x14ac:dyDescent="0.2">
      <c r="A85" t="s">
        <v>104</v>
      </c>
      <c r="B85" t="s">
        <v>149</v>
      </c>
      <c r="C85" t="s">
        <v>155</v>
      </c>
      <c r="D85">
        <v>126</v>
      </c>
      <c r="E85" s="13">
        <v>45398</v>
      </c>
      <c r="F85" s="13">
        <v>45402</v>
      </c>
      <c r="G85" s="13">
        <v>45406</v>
      </c>
      <c r="H85">
        <v>19.75</v>
      </c>
      <c r="I85">
        <v>19.68</v>
      </c>
      <c r="J85">
        <f t="shared" si="9"/>
        <v>19.715</v>
      </c>
      <c r="K85" s="1">
        <v>1.8200000000000001E-4</v>
      </c>
      <c r="L85" s="1">
        <v>1.9100000000000001E-4</v>
      </c>
      <c r="M85" s="1">
        <f t="shared" si="10"/>
        <v>1.8650000000000001E-4</v>
      </c>
      <c r="N85">
        <v>20.9</v>
      </c>
      <c r="O85">
        <v>20.93</v>
      </c>
      <c r="P85">
        <f t="shared" si="11"/>
        <v>20.914999999999999</v>
      </c>
      <c r="Q85" s="1">
        <v>7.1500000000000003E-5</v>
      </c>
      <c r="R85" s="1">
        <v>7.0400000000000004E-5</v>
      </c>
      <c r="S85" s="1">
        <f t="shared" si="12"/>
        <v>7.0950000000000003E-5</v>
      </c>
      <c r="T85">
        <v>18.149999999999999</v>
      </c>
      <c r="U85">
        <v>17.91</v>
      </c>
      <c r="V85">
        <f t="shared" si="13"/>
        <v>18.03</v>
      </c>
      <c r="W85" s="1">
        <v>3.6999999999999999E-4</v>
      </c>
      <c r="X85" s="1">
        <v>4.2999999999999999E-4</v>
      </c>
      <c r="Y85" s="1">
        <f t="shared" si="14"/>
        <v>3.9999999999999996E-4</v>
      </c>
      <c r="Z85">
        <f t="shared" si="15"/>
        <v>0.38042895442359248</v>
      </c>
      <c r="AA85">
        <f t="shared" si="16"/>
        <v>2.1447721179624661</v>
      </c>
      <c r="AB85">
        <f t="shared" si="17"/>
        <v>5.6377730796335443</v>
      </c>
    </row>
    <row r="86" spans="1:28" x14ac:dyDescent="0.2">
      <c r="A86" t="s">
        <v>105</v>
      </c>
      <c r="B86" t="s">
        <v>149</v>
      </c>
      <c r="C86" t="s">
        <v>155</v>
      </c>
      <c r="D86">
        <v>127</v>
      </c>
      <c r="E86" s="13">
        <v>45398</v>
      </c>
      <c r="F86" s="13">
        <v>45402</v>
      </c>
      <c r="G86" s="13">
        <v>45406</v>
      </c>
      <c r="H86">
        <v>19.350000000000001</v>
      </c>
      <c r="I86">
        <v>19.309999999999999</v>
      </c>
      <c r="J86">
        <f t="shared" si="9"/>
        <v>19.329999999999998</v>
      </c>
      <c r="K86" s="1">
        <v>2.3499999999999999E-4</v>
      </c>
      <c r="L86" s="1">
        <v>2.42E-4</v>
      </c>
      <c r="M86" s="1">
        <f t="shared" si="10"/>
        <v>2.385E-4</v>
      </c>
      <c r="N86">
        <v>20.77</v>
      </c>
      <c r="O86">
        <v>20.68</v>
      </c>
      <c r="P86">
        <f t="shared" si="11"/>
        <v>20.725000000000001</v>
      </c>
      <c r="Q86" s="1">
        <v>7.7799999999999994E-5</v>
      </c>
      <c r="R86" s="1">
        <v>8.2700000000000004E-5</v>
      </c>
      <c r="S86" s="1">
        <f t="shared" si="12"/>
        <v>8.0249999999999999E-5</v>
      </c>
      <c r="T86">
        <v>17.98</v>
      </c>
      <c r="U86">
        <v>17.82</v>
      </c>
      <c r="V86">
        <f t="shared" si="13"/>
        <v>17.899999999999999</v>
      </c>
      <c r="W86" s="1">
        <v>4.1199999999999999E-4</v>
      </c>
      <c r="X86" s="1">
        <v>4.57E-4</v>
      </c>
      <c r="Y86" s="1">
        <f t="shared" si="14"/>
        <v>4.3449999999999999E-4</v>
      </c>
      <c r="Z86">
        <f t="shared" si="15"/>
        <v>0.33647798742138363</v>
      </c>
      <c r="AA86">
        <f t="shared" si="16"/>
        <v>1.8218029350104821</v>
      </c>
      <c r="AB86">
        <f t="shared" si="17"/>
        <v>5.4143302180685362</v>
      </c>
    </row>
    <row r="87" spans="1:28" x14ac:dyDescent="0.2">
      <c r="A87" t="s">
        <v>106</v>
      </c>
      <c r="B87" t="s">
        <v>149</v>
      </c>
      <c r="C87" t="s">
        <v>155</v>
      </c>
      <c r="D87">
        <v>128</v>
      </c>
      <c r="E87" s="13">
        <v>45398</v>
      </c>
      <c r="F87" s="13">
        <v>45402</v>
      </c>
      <c r="G87" s="13">
        <v>45406</v>
      </c>
      <c r="H87">
        <v>22.22</v>
      </c>
      <c r="I87">
        <v>22.4</v>
      </c>
      <c r="J87">
        <f t="shared" si="9"/>
        <v>22.31</v>
      </c>
      <c r="K87" s="1">
        <v>3.7400000000000001E-5</v>
      </c>
      <c r="L87" s="1">
        <v>3.3500000000000001E-5</v>
      </c>
      <c r="M87" s="1">
        <f t="shared" si="10"/>
        <v>3.5450000000000001E-5</v>
      </c>
      <c r="N87">
        <v>23.73</v>
      </c>
      <c r="O87">
        <v>23.58</v>
      </c>
      <c r="P87">
        <f t="shared" si="11"/>
        <v>23.655000000000001</v>
      </c>
      <c r="Q87" s="1">
        <v>1.15E-5</v>
      </c>
      <c r="R87" s="1">
        <v>1.27E-5</v>
      </c>
      <c r="S87" s="1">
        <f t="shared" si="12"/>
        <v>1.2099999999999999E-5</v>
      </c>
      <c r="T87">
        <v>21.74</v>
      </c>
      <c r="U87">
        <v>21.76</v>
      </c>
      <c r="V87">
        <f t="shared" si="13"/>
        <v>21.75</v>
      </c>
      <c r="W87" s="1">
        <v>3.79E-5</v>
      </c>
      <c r="X87" s="1">
        <v>3.7499999999999997E-5</v>
      </c>
      <c r="Y87" s="1">
        <f t="shared" si="14"/>
        <v>3.7699999999999995E-5</v>
      </c>
      <c r="Z87">
        <f t="shared" si="15"/>
        <v>0.34132581100141041</v>
      </c>
      <c r="AA87">
        <f t="shared" si="16"/>
        <v>1.0634696755994357</v>
      </c>
      <c r="AB87">
        <f t="shared" si="17"/>
        <v>3.1157024793388426</v>
      </c>
    </row>
    <row r="88" spans="1:28" x14ac:dyDescent="0.2">
      <c r="A88" t="s">
        <v>107</v>
      </c>
      <c r="B88" t="s">
        <v>149</v>
      </c>
      <c r="C88" t="s">
        <v>155</v>
      </c>
      <c r="D88">
        <v>129</v>
      </c>
      <c r="E88" s="13">
        <v>45398</v>
      </c>
      <c r="F88" s="13">
        <v>45402</v>
      </c>
      <c r="G88" s="13">
        <v>45406</v>
      </c>
      <c r="H88">
        <v>18.84</v>
      </c>
      <c r="I88">
        <v>18.690000000000001</v>
      </c>
      <c r="J88">
        <f t="shared" si="9"/>
        <v>18.765000000000001</v>
      </c>
      <c r="K88" s="1">
        <v>3.2600000000000001E-4</v>
      </c>
      <c r="L88" s="1">
        <v>3.59E-4</v>
      </c>
      <c r="M88" s="1">
        <f t="shared" si="10"/>
        <v>3.4250000000000003E-4</v>
      </c>
      <c r="N88">
        <v>20.59</v>
      </c>
      <c r="O88">
        <v>20.54</v>
      </c>
      <c r="P88">
        <f t="shared" si="11"/>
        <v>20.564999999999998</v>
      </c>
      <c r="Q88" s="1">
        <v>8.7600000000000002E-5</v>
      </c>
      <c r="R88" s="1">
        <v>9.0199999999999997E-5</v>
      </c>
      <c r="S88" s="1">
        <f t="shared" si="12"/>
        <v>8.8899999999999992E-5</v>
      </c>
      <c r="T88">
        <v>19.489999999999998</v>
      </c>
      <c r="U88">
        <v>19.100000000000001</v>
      </c>
      <c r="V88">
        <f t="shared" si="13"/>
        <v>19.295000000000002</v>
      </c>
      <c r="W88" s="1">
        <v>1.5899999999999999E-4</v>
      </c>
      <c r="X88" s="1">
        <v>2.03E-4</v>
      </c>
      <c r="Y88" s="1">
        <f t="shared" si="14"/>
        <v>1.8100000000000001E-4</v>
      </c>
      <c r="Z88">
        <f t="shared" si="15"/>
        <v>0.25956204379562037</v>
      </c>
      <c r="AA88">
        <f t="shared" si="16"/>
        <v>0.52846715328467153</v>
      </c>
      <c r="AB88">
        <f t="shared" si="17"/>
        <v>2.0359955005624299</v>
      </c>
    </row>
    <row r="89" spans="1:28" x14ac:dyDescent="0.2">
      <c r="A89" t="s">
        <v>108</v>
      </c>
      <c r="B89" t="s">
        <v>149</v>
      </c>
      <c r="C89" t="s">
        <v>155</v>
      </c>
      <c r="D89">
        <v>130</v>
      </c>
      <c r="E89" s="13">
        <v>45398</v>
      </c>
      <c r="F89" s="13">
        <v>45402</v>
      </c>
      <c r="G89" s="13">
        <v>45406</v>
      </c>
      <c r="H89">
        <v>18.34</v>
      </c>
      <c r="I89">
        <v>18.07</v>
      </c>
      <c r="J89">
        <f t="shared" ref="J89:J127" si="18">AVERAGEA(H89,I89)</f>
        <v>18.204999999999998</v>
      </c>
      <c r="K89" s="1">
        <v>4.4900000000000002E-4</v>
      </c>
      <c r="L89" s="1">
        <v>5.3399999999999997E-4</v>
      </c>
      <c r="M89" s="1">
        <f t="shared" ref="M89:M129" si="19">AVERAGEA(K89,L89)</f>
        <v>4.9149999999999997E-4</v>
      </c>
      <c r="N89">
        <v>18.12</v>
      </c>
      <c r="O89">
        <v>18.12</v>
      </c>
      <c r="P89">
        <f t="shared" ref="P89:P129" si="20">AVERAGEA(N89,O89)</f>
        <v>18.12</v>
      </c>
      <c r="Q89" s="1">
        <v>4.3300000000000001E-4</v>
      </c>
      <c r="R89" s="1">
        <v>4.3100000000000001E-4</v>
      </c>
      <c r="S89" s="1">
        <f t="shared" ref="S89:S129" si="21">AVERAGEA(Q89,R89)</f>
        <v>4.3199999999999998E-4</v>
      </c>
      <c r="T89">
        <v>16.27</v>
      </c>
      <c r="U89">
        <v>16.07</v>
      </c>
      <c r="V89">
        <f t="shared" ref="V89:V129" si="22">AVERAGEA(T89,U89)</f>
        <v>16.170000000000002</v>
      </c>
      <c r="W89" s="1">
        <v>1.23E-3</v>
      </c>
      <c r="X89" s="1">
        <v>1.39E-3</v>
      </c>
      <c r="Y89" s="1">
        <f t="shared" ref="Y89:Y129" si="23">AVERAGEA(W89,X89)</f>
        <v>1.31E-3</v>
      </c>
      <c r="Z89">
        <f t="shared" ref="Z89:Z129" si="24">S89/M89</f>
        <v>0.87894201424211604</v>
      </c>
      <c r="AA89">
        <f t="shared" ref="AA89:AA129" si="25">Y89/M89</f>
        <v>2.6653102746693795</v>
      </c>
      <c r="AB89">
        <f t="shared" ref="AB89:AB129" si="26">Y89/S89</f>
        <v>3.0324074074074074</v>
      </c>
    </row>
    <row r="90" spans="1:28" x14ac:dyDescent="0.2">
      <c r="A90" t="s">
        <v>109</v>
      </c>
      <c r="B90" t="s">
        <v>149</v>
      </c>
      <c r="C90" t="s">
        <v>155</v>
      </c>
      <c r="D90">
        <v>131</v>
      </c>
      <c r="E90" s="13">
        <v>45398</v>
      </c>
      <c r="F90" s="13">
        <v>45402</v>
      </c>
      <c r="G90" s="13">
        <v>45406</v>
      </c>
      <c r="H90">
        <v>18.11</v>
      </c>
      <c r="I90">
        <v>18.02</v>
      </c>
      <c r="J90">
        <f t="shared" si="18"/>
        <v>18.064999999999998</v>
      </c>
      <c r="K90" s="1">
        <v>5.1999999999999995E-4</v>
      </c>
      <c r="L90" s="1">
        <v>5.5199999999999997E-4</v>
      </c>
      <c r="M90" s="1">
        <f t="shared" si="19"/>
        <v>5.3600000000000002E-4</v>
      </c>
      <c r="N90">
        <v>19.649999999999999</v>
      </c>
      <c r="O90">
        <v>19.66</v>
      </c>
      <c r="P90">
        <f t="shared" si="20"/>
        <v>19.655000000000001</v>
      </c>
      <c r="Q90" s="1">
        <v>1.6100000000000001E-4</v>
      </c>
      <c r="R90" s="1">
        <v>1.6000000000000001E-4</v>
      </c>
      <c r="S90" s="1">
        <f t="shared" si="21"/>
        <v>1.605E-4</v>
      </c>
      <c r="T90">
        <v>18.059999999999999</v>
      </c>
      <c r="U90">
        <v>17.829999999999998</v>
      </c>
      <c r="V90">
        <f t="shared" si="22"/>
        <v>17.945</v>
      </c>
      <c r="W90" s="1">
        <v>3.9300000000000001E-4</v>
      </c>
      <c r="X90" s="1">
        <v>4.55E-4</v>
      </c>
      <c r="Y90" s="1">
        <f t="shared" si="23"/>
        <v>4.2400000000000001E-4</v>
      </c>
      <c r="Z90">
        <f t="shared" si="24"/>
        <v>0.29944029850746268</v>
      </c>
      <c r="AA90">
        <f t="shared" si="25"/>
        <v>0.79104477611940294</v>
      </c>
      <c r="AB90">
        <f t="shared" si="26"/>
        <v>2.6417445482866042</v>
      </c>
    </row>
    <row r="91" spans="1:28" x14ac:dyDescent="0.2">
      <c r="A91" t="s">
        <v>110</v>
      </c>
      <c r="B91" t="s">
        <v>149</v>
      </c>
      <c r="C91" t="s">
        <v>155</v>
      </c>
      <c r="D91">
        <v>132</v>
      </c>
      <c r="E91" s="13">
        <v>45398</v>
      </c>
      <c r="F91" s="13">
        <v>45402</v>
      </c>
      <c r="G91" s="13">
        <v>45406</v>
      </c>
      <c r="H91">
        <v>17.63</v>
      </c>
      <c r="I91">
        <v>17.940000000000001</v>
      </c>
      <c r="J91">
        <f t="shared" si="18"/>
        <v>17.785</v>
      </c>
      <c r="K91" s="1">
        <v>7.0699999999999995E-4</v>
      </c>
      <c r="L91" s="1">
        <v>5.8E-4</v>
      </c>
      <c r="M91" s="1">
        <f t="shared" si="19"/>
        <v>6.4349999999999997E-4</v>
      </c>
      <c r="N91">
        <v>20.67</v>
      </c>
      <c r="O91">
        <v>20.03</v>
      </c>
      <c r="P91">
        <f t="shared" si="20"/>
        <v>20.350000000000001</v>
      </c>
      <c r="Q91" s="1">
        <v>8.2999999999999998E-5</v>
      </c>
      <c r="R91" s="1">
        <v>1.26E-4</v>
      </c>
      <c r="S91" s="1">
        <f t="shared" si="21"/>
        <v>1.0449999999999999E-4</v>
      </c>
      <c r="T91">
        <v>18.12</v>
      </c>
      <c r="U91">
        <v>17.940000000000001</v>
      </c>
      <c r="V91">
        <f t="shared" si="22"/>
        <v>18.03</v>
      </c>
      <c r="W91" s="1">
        <v>3.7800000000000003E-4</v>
      </c>
      <c r="X91" s="1">
        <v>4.2299999999999998E-4</v>
      </c>
      <c r="Y91" s="1">
        <f t="shared" si="23"/>
        <v>4.0050000000000003E-4</v>
      </c>
      <c r="Z91">
        <f t="shared" si="24"/>
        <v>0.1623931623931624</v>
      </c>
      <c r="AA91">
        <f t="shared" si="25"/>
        <v>0.6223776223776224</v>
      </c>
      <c r="AB91">
        <f t="shared" si="26"/>
        <v>3.8325358851674647</v>
      </c>
    </row>
    <row r="92" spans="1:28" x14ac:dyDescent="0.2">
      <c r="A92" t="s">
        <v>111</v>
      </c>
      <c r="B92" t="s">
        <v>149</v>
      </c>
      <c r="C92" t="s">
        <v>155</v>
      </c>
      <c r="D92">
        <v>133</v>
      </c>
      <c r="E92" s="13">
        <v>45398</v>
      </c>
      <c r="F92" s="13">
        <v>45402</v>
      </c>
      <c r="G92" s="13">
        <v>45406</v>
      </c>
      <c r="H92">
        <v>18.170000000000002</v>
      </c>
      <c r="I92">
        <v>18.18</v>
      </c>
      <c r="J92">
        <f t="shared" si="18"/>
        <v>18.175000000000001</v>
      </c>
      <c r="K92" s="1">
        <v>5.0199999999999995E-4</v>
      </c>
      <c r="L92" s="1">
        <v>4.9700000000000005E-4</v>
      </c>
      <c r="M92" s="1">
        <f t="shared" si="19"/>
        <v>4.9949999999999994E-4</v>
      </c>
      <c r="N92">
        <v>18.04</v>
      </c>
      <c r="O92">
        <v>17.43</v>
      </c>
      <c r="P92">
        <f t="shared" si="20"/>
        <v>17.734999999999999</v>
      </c>
      <c r="Q92" s="1">
        <v>4.5600000000000003E-4</v>
      </c>
      <c r="R92" s="1">
        <v>6.7299999999999999E-4</v>
      </c>
      <c r="S92" s="1">
        <f t="shared" si="21"/>
        <v>5.6450000000000001E-4</v>
      </c>
      <c r="T92">
        <v>15.56</v>
      </c>
      <c r="U92">
        <v>15.61</v>
      </c>
      <c r="V92">
        <f t="shared" si="22"/>
        <v>15.585000000000001</v>
      </c>
      <c r="W92" s="1">
        <v>1.92E-3</v>
      </c>
      <c r="X92" s="1">
        <v>1.8600000000000001E-3</v>
      </c>
      <c r="Y92" s="1">
        <f t="shared" si="23"/>
        <v>1.8900000000000002E-3</v>
      </c>
      <c r="Z92">
        <f t="shared" si="24"/>
        <v>1.1301301301301303</v>
      </c>
      <c r="AA92">
        <f t="shared" si="25"/>
        <v>3.7837837837837847</v>
      </c>
      <c r="AB92">
        <f t="shared" si="26"/>
        <v>3.3480956598759968</v>
      </c>
    </row>
    <row r="93" spans="1:28" x14ac:dyDescent="0.2">
      <c r="A93" t="s">
        <v>112</v>
      </c>
      <c r="B93" t="s">
        <v>149</v>
      </c>
      <c r="C93" t="s">
        <v>155</v>
      </c>
      <c r="D93">
        <v>134</v>
      </c>
      <c r="E93" s="13">
        <v>45398</v>
      </c>
      <c r="F93" s="13">
        <v>45402</v>
      </c>
      <c r="G93" s="13">
        <v>45406</v>
      </c>
      <c r="H93">
        <v>17.82</v>
      </c>
      <c r="I93">
        <v>18.010000000000002</v>
      </c>
      <c r="J93">
        <f t="shared" si="18"/>
        <v>17.914999999999999</v>
      </c>
      <c r="K93" s="1">
        <v>6.2699999999999995E-4</v>
      </c>
      <c r="L93" s="1">
        <v>5.5599999999999996E-4</v>
      </c>
      <c r="M93" s="1">
        <f t="shared" si="19"/>
        <v>5.9150000000000001E-4</v>
      </c>
      <c r="N93">
        <v>17.39</v>
      </c>
      <c r="O93">
        <v>17.420000000000002</v>
      </c>
      <c r="P93">
        <f t="shared" si="20"/>
        <v>17.405000000000001</v>
      </c>
      <c r="Q93" s="1">
        <v>6.9200000000000002E-4</v>
      </c>
      <c r="R93" s="1">
        <v>6.78E-4</v>
      </c>
      <c r="S93" s="1">
        <f t="shared" si="21"/>
        <v>6.8500000000000006E-4</v>
      </c>
      <c r="T93">
        <v>15.69</v>
      </c>
      <c r="U93">
        <v>15.42</v>
      </c>
      <c r="V93">
        <f t="shared" si="22"/>
        <v>15.555</v>
      </c>
      <c r="W93" s="1">
        <v>1.7600000000000001E-3</v>
      </c>
      <c r="X93" s="1">
        <v>2.0899999999999998E-3</v>
      </c>
      <c r="Y93" s="1">
        <f t="shared" si="23"/>
        <v>1.9250000000000001E-3</v>
      </c>
      <c r="Z93">
        <f t="shared" si="24"/>
        <v>1.1580726965342352</v>
      </c>
      <c r="AA93">
        <f t="shared" si="25"/>
        <v>3.2544378698224854</v>
      </c>
      <c r="AB93">
        <f t="shared" si="26"/>
        <v>2.8102189781021898</v>
      </c>
    </row>
    <row r="94" spans="1:28" x14ac:dyDescent="0.2">
      <c r="A94" t="s">
        <v>113</v>
      </c>
      <c r="B94" t="s">
        <v>149</v>
      </c>
      <c r="C94" t="s">
        <v>155</v>
      </c>
      <c r="D94">
        <v>135</v>
      </c>
      <c r="E94" s="13">
        <v>45398</v>
      </c>
      <c r="F94" s="13">
        <v>45402</v>
      </c>
      <c r="G94" s="13">
        <v>45406</v>
      </c>
      <c r="H94">
        <v>17.309999999999999</v>
      </c>
      <c r="I94">
        <v>17.7</v>
      </c>
      <c r="J94">
        <f t="shared" si="18"/>
        <v>17.504999999999999</v>
      </c>
      <c r="K94" s="1">
        <v>8.7000000000000001E-4</v>
      </c>
      <c r="L94" s="1">
        <v>6.7500000000000004E-4</v>
      </c>
      <c r="M94" s="1">
        <f t="shared" si="19"/>
        <v>7.7249999999999997E-4</v>
      </c>
      <c r="N94">
        <v>17.48</v>
      </c>
      <c r="O94">
        <v>17.27</v>
      </c>
      <c r="P94">
        <f t="shared" si="20"/>
        <v>17.375</v>
      </c>
      <c r="Q94" s="1">
        <v>6.5200000000000002E-4</v>
      </c>
      <c r="R94" s="1">
        <v>7.4899999999999999E-4</v>
      </c>
      <c r="S94" s="1">
        <f t="shared" si="21"/>
        <v>7.0049999999999995E-4</v>
      </c>
      <c r="T94">
        <v>15.42</v>
      </c>
      <c r="U94">
        <v>15.32</v>
      </c>
      <c r="V94">
        <f t="shared" si="22"/>
        <v>15.370000000000001</v>
      </c>
      <c r="W94" s="1">
        <v>2.0899999999999998E-3</v>
      </c>
      <c r="X94" s="1">
        <v>2.2300000000000002E-3</v>
      </c>
      <c r="Y94" s="1">
        <f t="shared" si="23"/>
        <v>2.16E-3</v>
      </c>
      <c r="Z94">
        <f t="shared" si="24"/>
        <v>0.90679611650485437</v>
      </c>
      <c r="AA94">
        <f t="shared" si="25"/>
        <v>2.796116504854369</v>
      </c>
      <c r="AB94">
        <f t="shared" si="26"/>
        <v>3.0835117773019274</v>
      </c>
    </row>
    <row r="95" spans="1:28" x14ac:dyDescent="0.2">
      <c r="A95" t="s">
        <v>114</v>
      </c>
      <c r="B95" t="s">
        <v>149</v>
      </c>
      <c r="C95" t="s">
        <v>155</v>
      </c>
      <c r="D95">
        <v>136</v>
      </c>
      <c r="E95" s="13">
        <v>45398</v>
      </c>
      <c r="F95" s="13">
        <v>45402</v>
      </c>
      <c r="G95" s="13">
        <v>45406</v>
      </c>
      <c r="H95">
        <v>18.77</v>
      </c>
      <c r="I95">
        <v>18.72</v>
      </c>
      <c r="J95">
        <f t="shared" si="18"/>
        <v>18.744999999999997</v>
      </c>
      <c r="K95" s="1">
        <v>3.4200000000000002E-4</v>
      </c>
      <c r="L95" s="1">
        <v>3.5199999999999999E-4</v>
      </c>
      <c r="M95" s="1">
        <f t="shared" si="19"/>
        <v>3.4699999999999998E-4</v>
      </c>
      <c r="N95">
        <v>18.03</v>
      </c>
      <c r="O95">
        <v>17.940000000000001</v>
      </c>
      <c r="P95">
        <f t="shared" si="20"/>
        <v>17.984999999999999</v>
      </c>
      <c r="Q95" s="1">
        <v>4.5899999999999999E-4</v>
      </c>
      <c r="R95" s="1">
        <v>4.86E-4</v>
      </c>
      <c r="S95" s="1">
        <f t="shared" si="21"/>
        <v>4.7249999999999999E-4</v>
      </c>
      <c r="T95">
        <v>15.46</v>
      </c>
      <c r="U95">
        <v>15.33</v>
      </c>
      <c r="V95">
        <f t="shared" si="22"/>
        <v>15.395</v>
      </c>
      <c r="W95" s="1">
        <v>2.0500000000000002E-3</v>
      </c>
      <c r="X95" s="1">
        <v>2.2200000000000002E-3</v>
      </c>
      <c r="Y95" s="1">
        <f t="shared" si="23"/>
        <v>2.1350000000000002E-3</v>
      </c>
      <c r="Z95">
        <f t="shared" si="24"/>
        <v>1.361671469740634</v>
      </c>
      <c r="AA95">
        <f t="shared" si="25"/>
        <v>6.152737752161384</v>
      </c>
      <c r="AB95">
        <f t="shared" si="26"/>
        <v>4.518518518518519</v>
      </c>
    </row>
    <row r="96" spans="1:28" x14ac:dyDescent="0.2">
      <c r="A96" t="s">
        <v>115</v>
      </c>
      <c r="B96" t="s">
        <v>149</v>
      </c>
      <c r="C96" t="s">
        <v>155</v>
      </c>
      <c r="D96">
        <v>142</v>
      </c>
      <c r="E96" s="13">
        <v>45398</v>
      </c>
      <c r="F96" s="13">
        <v>45402</v>
      </c>
      <c r="G96" s="13">
        <v>45407</v>
      </c>
      <c r="H96">
        <v>19.100000000000001</v>
      </c>
      <c r="I96">
        <v>19.11</v>
      </c>
      <c r="J96">
        <f t="shared" si="18"/>
        <v>19.105</v>
      </c>
      <c r="K96" s="1">
        <v>2.6800000000000001E-4</v>
      </c>
      <c r="L96" s="1">
        <v>2.6600000000000001E-4</v>
      </c>
      <c r="M96" s="1">
        <f t="shared" si="19"/>
        <v>2.6699999999999998E-4</v>
      </c>
      <c r="N96">
        <v>17.77</v>
      </c>
      <c r="O96">
        <v>17.850000000000001</v>
      </c>
      <c r="P96">
        <f t="shared" si="20"/>
        <v>17.810000000000002</v>
      </c>
      <c r="Q96" s="1">
        <v>4.57E-4</v>
      </c>
      <c r="R96" s="1">
        <v>4.3600000000000003E-4</v>
      </c>
      <c r="S96" s="1">
        <f t="shared" si="21"/>
        <v>4.4650000000000001E-4</v>
      </c>
      <c r="T96">
        <v>15.6</v>
      </c>
      <c r="U96">
        <v>15.61</v>
      </c>
      <c r="V96">
        <f t="shared" si="22"/>
        <v>15.605</v>
      </c>
      <c r="W96" s="1">
        <v>1.32E-3</v>
      </c>
      <c r="X96" s="1">
        <v>1.31E-3</v>
      </c>
      <c r="Y96" s="1">
        <f t="shared" si="23"/>
        <v>1.315E-3</v>
      </c>
      <c r="Z96">
        <f t="shared" si="24"/>
        <v>1.6722846441947568</v>
      </c>
      <c r="AA96">
        <f t="shared" si="25"/>
        <v>4.9250936329588013</v>
      </c>
      <c r="AB96">
        <f t="shared" si="26"/>
        <v>2.9451287793952967</v>
      </c>
    </row>
    <row r="97" spans="1:28" x14ac:dyDescent="0.2">
      <c r="A97" t="s">
        <v>116</v>
      </c>
      <c r="B97" t="s">
        <v>149</v>
      </c>
      <c r="C97" t="s">
        <v>155</v>
      </c>
      <c r="D97">
        <v>143</v>
      </c>
      <c r="E97" s="13">
        <v>45398</v>
      </c>
      <c r="F97" s="13">
        <v>45402</v>
      </c>
      <c r="G97" s="13">
        <v>45407</v>
      </c>
      <c r="H97">
        <v>19.2</v>
      </c>
      <c r="I97">
        <v>19.13</v>
      </c>
      <c r="J97">
        <f t="shared" si="18"/>
        <v>19.164999999999999</v>
      </c>
      <c r="K97" s="1">
        <v>2.5099999999999998E-4</v>
      </c>
      <c r="L97" s="1">
        <v>2.63E-4</v>
      </c>
      <c r="M97" s="1">
        <f t="shared" si="19"/>
        <v>2.5699999999999996E-4</v>
      </c>
      <c r="N97">
        <v>17.829999999999998</v>
      </c>
      <c r="O97">
        <v>18.05</v>
      </c>
      <c r="P97">
        <f t="shared" si="20"/>
        <v>17.939999999999998</v>
      </c>
      <c r="Q97" s="1">
        <v>4.4099999999999999E-4</v>
      </c>
      <c r="R97" s="1">
        <v>3.8299999999999999E-4</v>
      </c>
      <c r="S97" s="1">
        <f t="shared" si="21"/>
        <v>4.1199999999999999E-4</v>
      </c>
      <c r="T97">
        <v>15.56</v>
      </c>
      <c r="U97">
        <v>15.58</v>
      </c>
      <c r="V97">
        <f t="shared" si="22"/>
        <v>15.57</v>
      </c>
      <c r="W97" s="1">
        <v>1.3500000000000001E-3</v>
      </c>
      <c r="X97" s="1">
        <v>1.33E-3</v>
      </c>
      <c r="Y97" s="1">
        <f t="shared" si="23"/>
        <v>1.34E-3</v>
      </c>
      <c r="Z97">
        <f t="shared" si="24"/>
        <v>1.6031128404669264</v>
      </c>
      <c r="AA97">
        <f t="shared" si="25"/>
        <v>5.2140077821011683</v>
      </c>
      <c r="AB97">
        <f t="shared" si="26"/>
        <v>3.2524271844660197</v>
      </c>
    </row>
    <row r="98" spans="1:28" x14ac:dyDescent="0.2">
      <c r="A98" t="s">
        <v>117</v>
      </c>
      <c r="B98" t="s">
        <v>149</v>
      </c>
      <c r="C98" t="s">
        <v>155</v>
      </c>
      <c r="D98">
        <v>144</v>
      </c>
      <c r="E98" s="13">
        <v>45398</v>
      </c>
      <c r="F98" s="13">
        <v>45402</v>
      </c>
      <c r="G98" s="13">
        <v>45407</v>
      </c>
      <c r="H98">
        <v>19.03</v>
      </c>
      <c r="I98">
        <v>19.02</v>
      </c>
      <c r="J98">
        <f t="shared" si="18"/>
        <v>19.024999999999999</v>
      </c>
      <c r="K98" s="1">
        <v>2.7999999999999998E-4</v>
      </c>
      <c r="L98" s="1">
        <v>2.81E-4</v>
      </c>
      <c r="M98" s="1">
        <f t="shared" si="19"/>
        <v>2.8049999999999999E-4</v>
      </c>
      <c r="N98">
        <v>19.97</v>
      </c>
      <c r="O98">
        <v>20.14</v>
      </c>
      <c r="P98">
        <f t="shared" si="20"/>
        <v>20.055</v>
      </c>
      <c r="Q98" s="1">
        <v>1.1E-4</v>
      </c>
      <c r="R98" s="1">
        <v>9.7899999999999994E-5</v>
      </c>
      <c r="S98" s="1">
        <f t="shared" si="21"/>
        <v>1.0395000000000001E-4</v>
      </c>
      <c r="T98">
        <v>17.54</v>
      </c>
      <c r="U98">
        <v>17.55</v>
      </c>
      <c r="V98">
        <f t="shared" si="22"/>
        <v>17.545000000000002</v>
      </c>
      <c r="W98" s="1">
        <v>3.8400000000000001E-4</v>
      </c>
      <c r="X98" s="1">
        <v>3.8200000000000002E-4</v>
      </c>
      <c r="Y98" s="1">
        <f t="shared" si="23"/>
        <v>3.8299999999999999E-4</v>
      </c>
      <c r="Z98">
        <f t="shared" si="24"/>
        <v>0.37058823529411766</v>
      </c>
      <c r="AA98">
        <f t="shared" si="25"/>
        <v>1.3654188948306596</v>
      </c>
      <c r="AB98">
        <f t="shared" si="26"/>
        <v>3.684463684463684</v>
      </c>
    </row>
    <row r="99" spans="1:28" x14ac:dyDescent="0.2">
      <c r="A99" t="s">
        <v>118</v>
      </c>
      <c r="B99" t="s">
        <v>149</v>
      </c>
      <c r="C99" t="s">
        <v>155</v>
      </c>
      <c r="D99">
        <v>145</v>
      </c>
      <c r="E99" s="13">
        <v>45398</v>
      </c>
      <c r="F99" s="13">
        <v>45402</v>
      </c>
      <c r="G99" s="13">
        <v>45407</v>
      </c>
      <c r="H99">
        <v>17.8</v>
      </c>
      <c r="I99">
        <v>17.97</v>
      </c>
      <c r="J99">
        <f t="shared" si="18"/>
        <v>17.884999999999998</v>
      </c>
      <c r="K99" s="1">
        <v>6.0599999999999998E-4</v>
      </c>
      <c r="L99" s="1">
        <v>5.4299999999999997E-4</v>
      </c>
      <c r="M99" s="1">
        <f t="shared" si="19"/>
        <v>5.7449999999999992E-4</v>
      </c>
      <c r="N99">
        <v>17.739999999999998</v>
      </c>
      <c r="O99">
        <v>17.71</v>
      </c>
      <c r="P99">
        <f t="shared" si="20"/>
        <v>17.725000000000001</v>
      </c>
      <c r="Q99" s="1">
        <v>4.6799999999999999E-4</v>
      </c>
      <c r="R99" s="1">
        <v>4.7800000000000002E-4</v>
      </c>
      <c r="S99" s="1">
        <f t="shared" si="21"/>
        <v>4.73E-4</v>
      </c>
      <c r="T99">
        <v>16.02</v>
      </c>
      <c r="U99">
        <v>15.93</v>
      </c>
      <c r="V99">
        <f t="shared" si="22"/>
        <v>15.975</v>
      </c>
      <c r="W99" s="1">
        <v>1.01E-3</v>
      </c>
      <c r="X99" s="1">
        <v>1.07E-3</v>
      </c>
      <c r="Y99" s="1">
        <f t="shared" si="23"/>
        <v>1.0400000000000001E-3</v>
      </c>
      <c r="Z99">
        <f t="shared" si="24"/>
        <v>0.82332463011314194</v>
      </c>
      <c r="AA99">
        <f t="shared" si="25"/>
        <v>1.8102697998259361</v>
      </c>
      <c r="AB99">
        <f t="shared" si="26"/>
        <v>2.1987315010570825</v>
      </c>
    </row>
    <row r="100" spans="1:28" x14ac:dyDescent="0.2">
      <c r="A100" t="s">
        <v>119</v>
      </c>
      <c r="B100" t="s">
        <v>149</v>
      </c>
      <c r="C100" t="s">
        <v>156</v>
      </c>
      <c r="D100">
        <v>151</v>
      </c>
      <c r="E100" s="13">
        <v>45401</v>
      </c>
      <c r="F100" s="13">
        <v>45405</v>
      </c>
      <c r="G100" s="13">
        <v>45406</v>
      </c>
      <c r="H100">
        <v>19.66</v>
      </c>
      <c r="I100">
        <v>19.8</v>
      </c>
      <c r="J100">
        <f t="shared" si="18"/>
        <v>19.73</v>
      </c>
      <c r="K100" s="1">
        <v>1.93E-4</v>
      </c>
      <c r="L100" s="1">
        <v>1.76E-4</v>
      </c>
      <c r="M100" s="1">
        <f t="shared" si="19"/>
        <v>1.8449999999999999E-4</v>
      </c>
      <c r="N100">
        <v>18.420000000000002</v>
      </c>
      <c r="O100">
        <v>18.329999999999998</v>
      </c>
      <c r="P100">
        <f t="shared" si="20"/>
        <v>18.375</v>
      </c>
      <c r="Q100" s="1">
        <v>3.5599999999999998E-4</v>
      </c>
      <c r="R100" s="1">
        <v>3.7800000000000003E-4</v>
      </c>
      <c r="S100" s="1">
        <f t="shared" si="21"/>
        <v>3.6700000000000003E-4</v>
      </c>
      <c r="T100">
        <v>15.22</v>
      </c>
      <c r="U100">
        <v>15.33</v>
      </c>
      <c r="V100">
        <f t="shared" si="22"/>
        <v>15.275</v>
      </c>
      <c r="W100" s="1">
        <v>2.3800000000000002E-3</v>
      </c>
      <c r="X100" s="1">
        <v>2.2100000000000002E-3</v>
      </c>
      <c r="Y100" s="1">
        <f t="shared" si="23"/>
        <v>2.2950000000000002E-3</v>
      </c>
      <c r="Z100">
        <f t="shared" si="24"/>
        <v>1.9891598915989164</v>
      </c>
      <c r="AA100">
        <f t="shared" si="25"/>
        <v>12.439024390243905</v>
      </c>
      <c r="AB100">
        <f t="shared" si="26"/>
        <v>6.253405994550409</v>
      </c>
    </row>
    <row r="101" spans="1:28" x14ac:dyDescent="0.2">
      <c r="A101" t="s">
        <v>120</v>
      </c>
      <c r="B101" t="s">
        <v>149</v>
      </c>
      <c r="C101" t="s">
        <v>156</v>
      </c>
      <c r="D101">
        <v>152</v>
      </c>
      <c r="E101" s="13">
        <v>45401</v>
      </c>
      <c r="F101" s="13">
        <v>45405</v>
      </c>
      <c r="G101" s="13">
        <v>45406</v>
      </c>
      <c r="H101">
        <v>19.079999999999998</v>
      </c>
      <c r="I101">
        <v>18.97</v>
      </c>
      <c r="J101">
        <f t="shared" si="18"/>
        <v>19.024999999999999</v>
      </c>
      <c r="K101" s="1">
        <v>2.81E-4</v>
      </c>
      <c r="L101" s="1">
        <v>3.01E-4</v>
      </c>
      <c r="M101" s="1">
        <f t="shared" si="19"/>
        <v>2.9100000000000003E-4</v>
      </c>
      <c r="N101">
        <v>16.7</v>
      </c>
      <c r="O101">
        <v>16.510000000000002</v>
      </c>
      <c r="P101">
        <f t="shared" si="20"/>
        <v>16.605</v>
      </c>
      <c r="Q101" s="1">
        <v>1.08E-3</v>
      </c>
      <c r="R101" s="1">
        <v>1.2199999999999999E-3</v>
      </c>
      <c r="S101" s="1">
        <f t="shared" si="21"/>
        <v>1.15E-3</v>
      </c>
      <c r="T101">
        <v>14.09</v>
      </c>
      <c r="U101">
        <v>14.13</v>
      </c>
      <c r="V101">
        <f t="shared" si="22"/>
        <v>14.11</v>
      </c>
      <c r="W101" s="1">
        <v>4.8700000000000002E-3</v>
      </c>
      <c r="X101" s="1">
        <v>4.7499999999999999E-3</v>
      </c>
      <c r="Y101" s="1">
        <f t="shared" si="23"/>
        <v>4.81E-3</v>
      </c>
      <c r="Z101">
        <f t="shared" si="24"/>
        <v>3.9518900343642609</v>
      </c>
      <c r="AA101">
        <f t="shared" si="25"/>
        <v>16.529209621993125</v>
      </c>
      <c r="AB101">
        <f t="shared" si="26"/>
        <v>4.1826086956521742</v>
      </c>
    </row>
    <row r="102" spans="1:28" x14ac:dyDescent="0.2">
      <c r="A102" t="s">
        <v>121</v>
      </c>
      <c r="B102" t="s">
        <v>149</v>
      </c>
      <c r="C102" t="s">
        <v>156</v>
      </c>
      <c r="D102">
        <v>153</v>
      </c>
      <c r="E102" s="13">
        <v>45401</v>
      </c>
      <c r="F102" s="13">
        <v>45405</v>
      </c>
      <c r="G102" s="13">
        <v>45406</v>
      </c>
      <c r="H102">
        <v>19.66</v>
      </c>
      <c r="I102">
        <v>19.25</v>
      </c>
      <c r="J102">
        <f t="shared" si="18"/>
        <v>19.454999999999998</v>
      </c>
      <c r="K102" s="1">
        <v>1.93E-4</v>
      </c>
      <c r="L102" s="1">
        <v>2.5000000000000001E-4</v>
      </c>
      <c r="M102" s="1">
        <f t="shared" si="19"/>
        <v>2.2150000000000002E-4</v>
      </c>
      <c r="N102">
        <v>17.649999999999999</v>
      </c>
      <c r="O102">
        <v>17.82</v>
      </c>
      <c r="P102">
        <f t="shared" si="20"/>
        <v>17.734999999999999</v>
      </c>
      <c r="Q102" s="1">
        <v>5.8500000000000002E-4</v>
      </c>
      <c r="R102" s="1">
        <v>5.2400000000000005E-4</v>
      </c>
      <c r="S102" s="1">
        <f t="shared" si="21"/>
        <v>5.5450000000000009E-4</v>
      </c>
      <c r="T102">
        <v>15.27</v>
      </c>
      <c r="U102">
        <v>15.17</v>
      </c>
      <c r="V102">
        <f t="shared" si="22"/>
        <v>15.219999999999999</v>
      </c>
      <c r="W102" s="1">
        <v>2.31E-3</v>
      </c>
      <c r="X102" s="1">
        <v>2.4499999999999999E-3</v>
      </c>
      <c r="Y102" s="1">
        <f t="shared" si="23"/>
        <v>2.3800000000000002E-3</v>
      </c>
      <c r="Z102">
        <f t="shared" si="24"/>
        <v>2.503386004514673</v>
      </c>
      <c r="AA102">
        <f t="shared" si="25"/>
        <v>10.744920993227991</v>
      </c>
      <c r="AB102">
        <f t="shared" si="26"/>
        <v>4.2921550946798916</v>
      </c>
    </row>
    <row r="103" spans="1:28" x14ac:dyDescent="0.2">
      <c r="A103" t="s">
        <v>122</v>
      </c>
      <c r="B103" t="s">
        <v>149</v>
      </c>
      <c r="C103" t="s">
        <v>156</v>
      </c>
      <c r="D103">
        <v>154</v>
      </c>
      <c r="E103" s="13">
        <v>45401</v>
      </c>
      <c r="F103" s="13">
        <v>45405</v>
      </c>
      <c r="G103" s="13">
        <v>45406</v>
      </c>
      <c r="H103">
        <v>19.18</v>
      </c>
      <c r="I103">
        <v>19.02</v>
      </c>
      <c r="J103">
        <f t="shared" si="18"/>
        <v>19.100000000000001</v>
      </c>
      <c r="K103" s="1">
        <v>2.63E-4</v>
      </c>
      <c r="L103" s="1">
        <v>2.9100000000000003E-4</v>
      </c>
      <c r="M103" s="1">
        <f t="shared" si="19"/>
        <v>2.7700000000000001E-4</v>
      </c>
      <c r="N103">
        <v>18.05</v>
      </c>
      <c r="O103">
        <v>17.87</v>
      </c>
      <c r="P103">
        <f t="shared" si="20"/>
        <v>17.96</v>
      </c>
      <c r="Q103" s="1">
        <v>4.5300000000000001E-4</v>
      </c>
      <c r="R103" s="1">
        <v>5.0900000000000001E-4</v>
      </c>
      <c r="S103" s="1">
        <f t="shared" si="21"/>
        <v>4.8099999999999998E-4</v>
      </c>
      <c r="T103">
        <v>14.93</v>
      </c>
      <c r="U103">
        <v>14.87</v>
      </c>
      <c r="V103">
        <f t="shared" si="22"/>
        <v>14.899999999999999</v>
      </c>
      <c r="W103" s="1">
        <v>2.8600000000000001E-3</v>
      </c>
      <c r="X103" s="1">
        <v>2.97E-3</v>
      </c>
      <c r="Y103" s="1">
        <f t="shared" si="23"/>
        <v>2.9150000000000001E-3</v>
      </c>
      <c r="Z103">
        <f t="shared" si="24"/>
        <v>1.7364620938628157</v>
      </c>
      <c r="AA103">
        <f t="shared" si="25"/>
        <v>10.523465703971119</v>
      </c>
      <c r="AB103">
        <f t="shared" si="26"/>
        <v>6.0602910602910605</v>
      </c>
    </row>
    <row r="104" spans="1:28" x14ac:dyDescent="0.2">
      <c r="A104" t="s">
        <v>123</v>
      </c>
      <c r="B104" t="s">
        <v>149</v>
      </c>
      <c r="C104" t="s">
        <v>156</v>
      </c>
      <c r="D104">
        <v>155</v>
      </c>
      <c r="E104" s="13">
        <v>45401</v>
      </c>
      <c r="F104" s="13">
        <v>45405</v>
      </c>
      <c r="G104" s="13">
        <v>45406</v>
      </c>
      <c r="H104">
        <v>19.7</v>
      </c>
      <c r="I104">
        <v>19.88</v>
      </c>
      <c r="J104">
        <f t="shared" si="18"/>
        <v>19.79</v>
      </c>
      <c r="K104" s="1">
        <v>1.8799999999999999E-4</v>
      </c>
      <c r="L104" s="1">
        <v>1.6699999999999999E-4</v>
      </c>
      <c r="M104" s="1">
        <f t="shared" si="19"/>
        <v>1.7749999999999998E-4</v>
      </c>
      <c r="N104">
        <v>17.510000000000002</v>
      </c>
      <c r="O104">
        <v>17.61</v>
      </c>
      <c r="P104">
        <f t="shared" si="20"/>
        <v>17.560000000000002</v>
      </c>
      <c r="Q104" s="1">
        <v>6.3900000000000003E-4</v>
      </c>
      <c r="R104" s="1">
        <v>5.9999999999999995E-4</v>
      </c>
      <c r="S104" s="1">
        <f t="shared" si="21"/>
        <v>6.1950000000000004E-4</v>
      </c>
      <c r="T104">
        <v>14.72</v>
      </c>
      <c r="U104">
        <v>14.52</v>
      </c>
      <c r="V104">
        <f t="shared" si="22"/>
        <v>14.620000000000001</v>
      </c>
      <c r="W104" s="1">
        <v>3.2699999999999999E-3</v>
      </c>
      <c r="X104" s="1">
        <v>3.7100000000000002E-3</v>
      </c>
      <c r="Y104" s="1">
        <f t="shared" si="23"/>
        <v>3.49E-3</v>
      </c>
      <c r="Z104">
        <f t="shared" si="24"/>
        <v>3.4901408450704232</v>
      </c>
      <c r="AA104">
        <f t="shared" si="25"/>
        <v>19.661971830985919</v>
      </c>
      <c r="AB104">
        <f t="shared" si="26"/>
        <v>5.6335754640839379</v>
      </c>
    </row>
    <row r="105" spans="1:28" x14ac:dyDescent="0.2">
      <c r="A105" t="s">
        <v>124</v>
      </c>
      <c r="B105" t="s">
        <v>149</v>
      </c>
      <c r="C105" t="s">
        <v>156</v>
      </c>
      <c r="D105">
        <v>156</v>
      </c>
      <c r="E105" s="13">
        <v>45401</v>
      </c>
      <c r="F105" s="13">
        <v>45405</v>
      </c>
      <c r="G105" s="13">
        <v>45406</v>
      </c>
      <c r="H105">
        <v>18.88</v>
      </c>
      <c r="I105">
        <v>18.96</v>
      </c>
      <c r="J105">
        <f t="shared" si="18"/>
        <v>18.920000000000002</v>
      </c>
      <c r="K105" s="1">
        <v>3.1799999999999998E-4</v>
      </c>
      <c r="L105" s="1">
        <v>3.0299999999999999E-4</v>
      </c>
      <c r="M105" s="1">
        <f t="shared" si="19"/>
        <v>3.1050000000000001E-4</v>
      </c>
      <c r="N105">
        <v>16.93</v>
      </c>
      <c r="O105">
        <v>17.04</v>
      </c>
      <c r="P105">
        <f t="shared" si="20"/>
        <v>16.984999999999999</v>
      </c>
      <c r="Q105" s="1">
        <v>9.2900000000000003E-4</v>
      </c>
      <c r="R105" s="1">
        <v>8.6799999999999996E-4</v>
      </c>
      <c r="S105" s="1">
        <f t="shared" si="21"/>
        <v>8.9849999999999999E-4</v>
      </c>
      <c r="T105">
        <v>14.45</v>
      </c>
      <c r="U105">
        <v>14.44</v>
      </c>
      <c r="V105">
        <f t="shared" si="22"/>
        <v>14.445</v>
      </c>
      <c r="W105" s="1">
        <v>3.8899999999999998E-3</v>
      </c>
      <c r="X105" s="1">
        <v>3.8999999999999998E-3</v>
      </c>
      <c r="Y105" s="1">
        <f t="shared" si="23"/>
        <v>3.895E-3</v>
      </c>
      <c r="Z105">
        <f t="shared" si="24"/>
        <v>2.893719806763285</v>
      </c>
      <c r="AA105">
        <f t="shared" si="25"/>
        <v>12.54428341384863</v>
      </c>
      <c r="AB105">
        <f t="shared" si="26"/>
        <v>4.3350027824151365</v>
      </c>
    </row>
    <row r="106" spans="1:28" x14ac:dyDescent="0.2">
      <c r="A106" t="s">
        <v>125</v>
      </c>
      <c r="B106" t="s">
        <v>149</v>
      </c>
      <c r="C106" t="s">
        <v>156</v>
      </c>
      <c r="D106">
        <v>157</v>
      </c>
      <c r="E106" s="13">
        <v>45401</v>
      </c>
      <c r="F106" s="13">
        <v>45405</v>
      </c>
      <c r="G106" s="13">
        <v>45406</v>
      </c>
      <c r="H106">
        <v>19.13</v>
      </c>
      <c r="I106">
        <v>19.18</v>
      </c>
      <c r="J106">
        <f t="shared" si="18"/>
        <v>19.155000000000001</v>
      </c>
      <c r="K106" s="1">
        <v>2.7099999999999997E-4</v>
      </c>
      <c r="L106" s="1">
        <v>2.63E-4</v>
      </c>
      <c r="M106" s="1">
        <f t="shared" si="19"/>
        <v>2.6699999999999998E-4</v>
      </c>
      <c r="N106">
        <v>17.87</v>
      </c>
      <c r="O106">
        <v>17.87</v>
      </c>
      <c r="P106">
        <f t="shared" si="20"/>
        <v>17.87</v>
      </c>
      <c r="Q106" s="1">
        <v>5.0699999999999996E-4</v>
      </c>
      <c r="R106" s="1">
        <v>5.0900000000000001E-4</v>
      </c>
      <c r="S106" s="1">
        <f t="shared" si="21"/>
        <v>5.0799999999999999E-4</v>
      </c>
      <c r="T106">
        <v>14.84</v>
      </c>
      <c r="U106">
        <v>14.81</v>
      </c>
      <c r="V106">
        <f t="shared" si="22"/>
        <v>14.824999999999999</v>
      </c>
      <c r="W106" s="1">
        <v>3.0300000000000001E-3</v>
      </c>
      <c r="X106" s="1">
        <v>3.0799999999999998E-3</v>
      </c>
      <c r="Y106" s="1">
        <f t="shared" si="23"/>
        <v>3.055E-3</v>
      </c>
      <c r="Z106">
        <f t="shared" si="24"/>
        <v>1.9026217228464419</v>
      </c>
      <c r="AA106">
        <f t="shared" si="25"/>
        <v>11.441947565543071</v>
      </c>
      <c r="AB106">
        <f t="shared" si="26"/>
        <v>6.0137795275590555</v>
      </c>
    </row>
    <row r="107" spans="1:28" x14ac:dyDescent="0.2">
      <c r="A107" t="s">
        <v>126</v>
      </c>
      <c r="B107" t="s">
        <v>149</v>
      </c>
      <c r="C107" t="s">
        <v>156</v>
      </c>
      <c r="D107">
        <v>158</v>
      </c>
      <c r="E107" s="13">
        <v>45401</v>
      </c>
      <c r="F107" s="13">
        <v>45405</v>
      </c>
      <c r="G107" s="13">
        <v>45406</v>
      </c>
      <c r="H107">
        <v>19.28</v>
      </c>
      <c r="I107">
        <v>18.97</v>
      </c>
      <c r="J107">
        <f t="shared" si="18"/>
        <v>19.125</v>
      </c>
      <c r="K107" s="1">
        <v>2.4600000000000002E-4</v>
      </c>
      <c r="L107" s="1">
        <v>3.01E-4</v>
      </c>
      <c r="M107" s="1">
        <f t="shared" si="19"/>
        <v>2.7349999999999998E-4</v>
      </c>
      <c r="N107">
        <v>16.63</v>
      </c>
      <c r="O107">
        <v>16.86</v>
      </c>
      <c r="P107">
        <f t="shared" si="20"/>
        <v>16.744999999999997</v>
      </c>
      <c r="Q107" s="1">
        <v>1.1299999999999999E-3</v>
      </c>
      <c r="R107" s="1">
        <v>9.7599999999999998E-4</v>
      </c>
      <c r="S107" s="1">
        <f t="shared" si="21"/>
        <v>1.0529999999999999E-3</v>
      </c>
      <c r="T107">
        <v>14.02</v>
      </c>
      <c r="U107">
        <v>14.01</v>
      </c>
      <c r="V107">
        <f t="shared" si="22"/>
        <v>14.015000000000001</v>
      </c>
      <c r="W107" s="1">
        <v>5.1000000000000004E-3</v>
      </c>
      <c r="X107" s="1">
        <v>5.1399999999999996E-3</v>
      </c>
      <c r="Y107" s="1">
        <f t="shared" si="23"/>
        <v>5.1199999999999996E-3</v>
      </c>
      <c r="Z107">
        <f t="shared" si="24"/>
        <v>3.8500914076782449</v>
      </c>
      <c r="AA107">
        <f t="shared" si="25"/>
        <v>18.720292504570384</v>
      </c>
      <c r="AB107">
        <f t="shared" si="26"/>
        <v>4.8622981956315288</v>
      </c>
    </row>
    <row r="108" spans="1:28" x14ac:dyDescent="0.2">
      <c r="A108" t="s">
        <v>127</v>
      </c>
      <c r="B108" t="s">
        <v>149</v>
      </c>
      <c r="C108" t="s">
        <v>156</v>
      </c>
      <c r="D108">
        <v>160</v>
      </c>
      <c r="E108" s="13">
        <v>45401</v>
      </c>
      <c r="F108" s="13">
        <v>45405</v>
      </c>
      <c r="G108" s="13">
        <v>45406</v>
      </c>
      <c r="H108">
        <v>18.489999999999998</v>
      </c>
      <c r="I108">
        <v>18.55</v>
      </c>
      <c r="J108">
        <f t="shared" si="18"/>
        <v>18.52</v>
      </c>
      <c r="K108" s="1">
        <v>4.08E-4</v>
      </c>
      <c r="L108" s="1">
        <v>3.9300000000000001E-4</v>
      </c>
      <c r="M108" s="1">
        <f t="shared" si="19"/>
        <v>4.0050000000000003E-4</v>
      </c>
      <c r="N108">
        <v>17.309999999999999</v>
      </c>
      <c r="O108">
        <v>17.36</v>
      </c>
      <c r="P108">
        <f t="shared" si="20"/>
        <v>17.335000000000001</v>
      </c>
      <c r="Q108" s="1">
        <v>7.27E-4</v>
      </c>
      <c r="R108" s="1">
        <v>7.0399999999999998E-4</v>
      </c>
      <c r="S108" s="1">
        <f t="shared" si="21"/>
        <v>7.1549999999999999E-4</v>
      </c>
      <c r="T108">
        <v>15.13</v>
      </c>
      <c r="U108">
        <v>15.4</v>
      </c>
      <c r="V108">
        <f t="shared" si="22"/>
        <v>15.265000000000001</v>
      </c>
      <c r="W108" s="1">
        <v>2.5300000000000001E-3</v>
      </c>
      <c r="X108" s="1">
        <v>2.1199999999999999E-3</v>
      </c>
      <c r="Y108" s="1">
        <f t="shared" si="23"/>
        <v>2.3249999999999998E-3</v>
      </c>
      <c r="Z108">
        <f t="shared" si="24"/>
        <v>1.7865168539325842</v>
      </c>
      <c r="AA108">
        <f t="shared" si="25"/>
        <v>5.8052434456928825</v>
      </c>
      <c r="AB108">
        <f t="shared" si="26"/>
        <v>3.2494758909853245</v>
      </c>
    </row>
    <row r="109" spans="1:28" x14ac:dyDescent="0.2">
      <c r="A109" t="s">
        <v>128</v>
      </c>
      <c r="B109" t="s">
        <v>149</v>
      </c>
      <c r="C109" t="s">
        <v>156</v>
      </c>
      <c r="D109">
        <v>161</v>
      </c>
      <c r="E109" s="13">
        <v>45401</v>
      </c>
      <c r="F109" s="13">
        <v>45405</v>
      </c>
      <c r="G109" s="13">
        <v>45406</v>
      </c>
      <c r="H109">
        <v>22.09</v>
      </c>
      <c r="I109">
        <v>22.15</v>
      </c>
      <c r="J109">
        <f t="shared" si="18"/>
        <v>22.119999999999997</v>
      </c>
      <c r="K109" s="1">
        <v>4.0800000000000002E-5</v>
      </c>
      <c r="L109" s="1">
        <v>3.9100000000000002E-5</v>
      </c>
      <c r="M109" s="1">
        <f t="shared" si="19"/>
        <v>3.9950000000000002E-5</v>
      </c>
      <c r="N109">
        <v>20.51</v>
      </c>
      <c r="O109">
        <v>20.53</v>
      </c>
      <c r="P109">
        <f t="shared" si="20"/>
        <v>20.520000000000003</v>
      </c>
      <c r="Q109" s="1">
        <v>9.2E-5</v>
      </c>
      <c r="R109" s="1">
        <v>9.09E-5</v>
      </c>
      <c r="S109" s="1">
        <f t="shared" si="21"/>
        <v>9.145E-5</v>
      </c>
      <c r="T109">
        <v>17.940000000000001</v>
      </c>
      <c r="U109">
        <v>18.12</v>
      </c>
      <c r="V109">
        <f t="shared" si="22"/>
        <v>18.03</v>
      </c>
      <c r="W109" s="1">
        <v>4.2400000000000001E-4</v>
      </c>
      <c r="X109" s="1">
        <v>3.7800000000000003E-4</v>
      </c>
      <c r="Y109" s="1">
        <f t="shared" si="23"/>
        <v>4.0099999999999999E-4</v>
      </c>
      <c r="Z109">
        <f t="shared" si="24"/>
        <v>2.2891113892365458</v>
      </c>
      <c r="AA109">
        <f t="shared" si="25"/>
        <v>10.037546933667084</v>
      </c>
      <c r="AB109">
        <f t="shared" si="26"/>
        <v>4.3849097867687261</v>
      </c>
    </row>
    <row r="110" spans="1:28" x14ac:dyDescent="0.2">
      <c r="A110" t="s">
        <v>129</v>
      </c>
      <c r="B110" t="s">
        <v>149</v>
      </c>
      <c r="C110" t="s">
        <v>156</v>
      </c>
      <c r="D110">
        <v>162</v>
      </c>
      <c r="E110" s="13">
        <v>45401</v>
      </c>
      <c r="F110" s="13">
        <v>45405</v>
      </c>
      <c r="G110" s="13">
        <v>45406</v>
      </c>
      <c r="H110">
        <v>21.28</v>
      </c>
      <c r="I110">
        <v>21.47</v>
      </c>
      <c r="J110">
        <f t="shared" si="18"/>
        <v>21.375</v>
      </c>
      <c r="K110" s="1">
        <v>6.86E-5</v>
      </c>
      <c r="L110" s="1">
        <v>6.0600000000000003E-5</v>
      </c>
      <c r="M110" s="1">
        <f t="shared" si="19"/>
        <v>6.4599999999999998E-5</v>
      </c>
      <c r="N110">
        <v>19.739999999999998</v>
      </c>
      <c r="O110">
        <v>19.89</v>
      </c>
      <c r="P110">
        <f t="shared" si="20"/>
        <v>19.814999999999998</v>
      </c>
      <c r="Q110" s="1">
        <v>1.5100000000000001E-4</v>
      </c>
      <c r="R110" s="1">
        <v>1.37E-4</v>
      </c>
      <c r="S110" s="1">
        <f t="shared" si="21"/>
        <v>1.44E-4</v>
      </c>
      <c r="T110">
        <v>17.29</v>
      </c>
      <c r="U110">
        <v>17.579999999999998</v>
      </c>
      <c r="V110">
        <f t="shared" si="22"/>
        <v>17.434999999999999</v>
      </c>
      <c r="W110" s="1">
        <v>6.4099999999999997E-4</v>
      </c>
      <c r="X110" s="1">
        <v>5.3300000000000005E-4</v>
      </c>
      <c r="Y110" s="1">
        <f t="shared" si="23"/>
        <v>5.8700000000000007E-4</v>
      </c>
      <c r="Z110">
        <f t="shared" si="24"/>
        <v>2.2291021671826625</v>
      </c>
      <c r="AA110">
        <f t="shared" si="25"/>
        <v>9.086687306501549</v>
      </c>
      <c r="AB110">
        <f t="shared" si="26"/>
        <v>4.0763888888888893</v>
      </c>
    </row>
    <row r="111" spans="1:28" x14ac:dyDescent="0.2">
      <c r="A111" t="s">
        <v>130</v>
      </c>
      <c r="B111" t="s">
        <v>149</v>
      </c>
      <c r="C111" t="s">
        <v>156</v>
      </c>
      <c r="D111">
        <v>163</v>
      </c>
      <c r="E111" s="13">
        <v>45401</v>
      </c>
      <c r="F111" s="13">
        <v>45405</v>
      </c>
      <c r="G111" s="13">
        <v>45406</v>
      </c>
      <c r="H111">
        <v>18.79</v>
      </c>
      <c r="I111">
        <v>19.03</v>
      </c>
      <c r="J111">
        <f t="shared" si="18"/>
        <v>18.91</v>
      </c>
      <c r="K111" s="1">
        <v>3.3799999999999998E-4</v>
      </c>
      <c r="L111" s="1">
        <v>2.8899999999999998E-4</v>
      </c>
      <c r="M111" s="1">
        <f t="shared" si="19"/>
        <v>3.1349999999999998E-4</v>
      </c>
      <c r="N111">
        <v>17.940000000000001</v>
      </c>
      <c r="O111">
        <v>17.989999999999998</v>
      </c>
      <c r="P111">
        <f t="shared" si="20"/>
        <v>17.965</v>
      </c>
      <c r="Q111" s="1">
        <v>4.86E-4</v>
      </c>
      <c r="R111" s="1">
        <v>4.6900000000000002E-4</v>
      </c>
      <c r="S111" s="1">
        <f t="shared" si="21"/>
        <v>4.7750000000000001E-4</v>
      </c>
      <c r="T111">
        <v>16.100000000000001</v>
      </c>
      <c r="U111">
        <v>15.81</v>
      </c>
      <c r="V111">
        <f t="shared" si="22"/>
        <v>15.955000000000002</v>
      </c>
      <c r="W111" s="1">
        <v>1.3600000000000001E-3</v>
      </c>
      <c r="X111" s="1">
        <v>1.64E-3</v>
      </c>
      <c r="Y111" s="1">
        <f t="shared" si="23"/>
        <v>1.5E-3</v>
      </c>
      <c r="Z111">
        <f t="shared" si="24"/>
        <v>1.5231259968102075</v>
      </c>
      <c r="AA111">
        <f t="shared" si="25"/>
        <v>4.7846889952153111</v>
      </c>
      <c r="AB111">
        <f t="shared" si="26"/>
        <v>3.1413612565445028</v>
      </c>
    </row>
    <row r="112" spans="1:28" x14ac:dyDescent="0.2">
      <c r="A112" t="s">
        <v>131</v>
      </c>
      <c r="B112" t="s">
        <v>149</v>
      </c>
      <c r="C112" t="s">
        <v>156</v>
      </c>
      <c r="D112">
        <v>164</v>
      </c>
      <c r="E112" s="13">
        <v>45401</v>
      </c>
      <c r="F112" s="13">
        <v>45405</v>
      </c>
      <c r="G112" s="13">
        <v>45406</v>
      </c>
      <c r="H112">
        <v>19.23</v>
      </c>
      <c r="I112">
        <v>19.28</v>
      </c>
      <c r="J112">
        <f t="shared" si="18"/>
        <v>19.255000000000003</v>
      </c>
      <c r="K112" s="1">
        <v>2.5399999999999999E-4</v>
      </c>
      <c r="L112" s="1">
        <v>2.4699999999999999E-4</v>
      </c>
      <c r="M112" s="1">
        <f t="shared" si="19"/>
        <v>2.5049999999999996E-4</v>
      </c>
      <c r="N112">
        <v>17.59</v>
      </c>
      <c r="O112">
        <v>17.57</v>
      </c>
      <c r="P112">
        <f t="shared" si="20"/>
        <v>17.579999999999998</v>
      </c>
      <c r="Q112" s="1">
        <v>6.0700000000000001E-4</v>
      </c>
      <c r="R112" s="1">
        <v>6.1700000000000004E-4</v>
      </c>
      <c r="S112" s="1">
        <f t="shared" si="21"/>
        <v>6.1200000000000002E-4</v>
      </c>
      <c r="T112">
        <v>16.07</v>
      </c>
      <c r="U112">
        <v>16.27</v>
      </c>
      <c r="V112">
        <f t="shared" si="22"/>
        <v>16.170000000000002</v>
      </c>
      <c r="W112" s="1">
        <v>1.39E-3</v>
      </c>
      <c r="X112" s="1">
        <v>1.2199999999999999E-3</v>
      </c>
      <c r="Y112" s="1">
        <f t="shared" si="23"/>
        <v>1.305E-3</v>
      </c>
      <c r="Z112">
        <f t="shared" si="24"/>
        <v>2.4431137724550904</v>
      </c>
      <c r="AA112">
        <f t="shared" si="25"/>
        <v>5.2095808383233537</v>
      </c>
      <c r="AB112">
        <f t="shared" si="26"/>
        <v>2.1323529411764706</v>
      </c>
    </row>
    <row r="113" spans="1:28" x14ac:dyDescent="0.2">
      <c r="A113" t="s">
        <v>132</v>
      </c>
      <c r="B113" t="s">
        <v>149</v>
      </c>
      <c r="C113" t="s">
        <v>156</v>
      </c>
      <c r="D113">
        <v>165</v>
      </c>
      <c r="E113" s="13">
        <v>45401</v>
      </c>
      <c r="F113" s="13">
        <v>45405</v>
      </c>
      <c r="G113" s="13">
        <v>45406</v>
      </c>
      <c r="H113">
        <v>19.100000000000001</v>
      </c>
      <c r="I113">
        <v>19.22</v>
      </c>
      <c r="J113">
        <f t="shared" si="18"/>
        <v>19.16</v>
      </c>
      <c r="K113" s="1">
        <v>2.7700000000000001E-4</v>
      </c>
      <c r="L113" s="1">
        <v>2.5599999999999999E-4</v>
      </c>
      <c r="M113" s="1">
        <f t="shared" si="19"/>
        <v>2.6650000000000003E-4</v>
      </c>
      <c r="N113">
        <v>19.5</v>
      </c>
      <c r="O113">
        <v>18.64</v>
      </c>
      <c r="P113">
        <f t="shared" si="20"/>
        <v>19.07</v>
      </c>
      <c r="Q113" s="1">
        <v>1.7699999999999999E-4</v>
      </c>
      <c r="R113" s="1">
        <v>3.0899999999999998E-4</v>
      </c>
      <c r="S113" s="1">
        <f t="shared" si="21"/>
        <v>2.43E-4</v>
      </c>
      <c r="T113">
        <v>16.559999999999999</v>
      </c>
      <c r="U113">
        <v>16.68</v>
      </c>
      <c r="V113">
        <f t="shared" si="22"/>
        <v>16.619999999999997</v>
      </c>
      <c r="W113" s="1">
        <v>1.0200000000000001E-3</v>
      </c>
      <c r="X113" s="1">
        <v>9.3999999999999997E-4</v>
      </c>
      <c r="Y113" s="1">
        <f t="shared" si="23"/>
        <v>9.7999999999999997E-4</v>
      </c>
      <c r="Z113">
        <f t="shared" si="24"/>
        <v>0.91181988742964337</v>
      </c>
      <c r="AA113">
        <f t="shared" si="25"/>
        <v>3.6772983114446522</v>
      </c>
      <c r="AB113">
        <f t="shared" si="26"/>
        <v>4.0329218106995883</v>
      </c>
    </row>
    <row r="114" spans="1:28" s="2" customFormat="1" x14ac:dyDescent="0.2">
      <c r="A114" t="s">
        <v>133</v>
      </c>
      <c r="B114" t="s">
        <v>149</v>
      </c>
      <c r="C114" t="s">
        <v>156</v>
      </c>
      <c r="D114">
        <v>166</v>
      </c>
      <c r="E114" s="13">
        <v>45401</v>
      </c>
      <c r="F114" s="13">
        <v>45405</v>
      </c>
      <c r="G114" s="13">
        <v>45406</v>
      </c>
      <c r="H114">
        <v>18.86</v>
      </c>
      <c r="I114">
        <v>20.190000000000001</v>
      </c>
      <c r="J114">
        <f t="shared" si="18"/>
        <v>19.524999999999999</v>
      </c>
      <c r="K114" s="1">
        <v>3.2200000000000002E-4</v>
      </c>
      <c r="L114" s="1">
        <v>1.3799999999999999E-4</v>
      </c>
      <c r="M114" s="1">
        <f t="shared" si="19"/>
        <v>2.3000000000000001E-4</v>
      </c>
      <c r="N114">
        <v>17.309999999999999</v>
      </c>
      <c r="O114">
        <v>16.920000000000002</v>
      </c>
      <c r="P114">
        <f t="shared" si="20"/>
        <v>17.115000000000002</v>
      </c>
      <c r="Q114" s="1">
        <v>7.2999999999999996E-4</v>
      </c>
      <c r="R114" s="1">
        <v>9.3700000000000001E-4</v>
      </c>
      <c r="S114" s="1">
        <f t="shared" si="21"/>
        <v>8.3350000000000004E-4</v>
      </c>
      <c r="T114">
        <v>14.8</v>
      </c>
      <c r="U114"/>
      <c r="V114">
        <f t="shared" si="22"/>
        <v>14.8</v>
      </c>
      <c r="W114" s="1">
        <v>3.0999999999999999E-3</v>
      </c>
      <c r="X114"/>
      <c r="Y114" s="1">
        <f t="shared" si="23"/>
        <v>3.0999999999999999E-3</v>
      </c>
      <c r="Z114">
        <f t="shared" si="24"/>
        <v>3.6239130434782609</v>
      </c>
      <c r="AA114">
        <f t="shared" si="25"/>
        <v>13.478260869565217</v>
      </c>
      <c r="AB114">
        <f t="shared" si="26"/>
        <v>3.7192561487702456</v>
      </c>
    </row>
    <row r="115" spans="1:28" x14ac:dyDescent="0.2">
      <c r="A115" t="s">
        <v>134</v>
      </c>
      <c r="B115" t="s">
        <v>149</v>
      </c>
      <c r="C115" t="s">
        <v>156</v>
      </c>
      <c r="D115">
        <v>172</v>
      </c>
      <c r="E115" s="13">
        <v>45401</v>
      </c>
      <c r="F115" s="13">
        <v>45405</v>
      </c>
      <c r="G115" s="13">
        <v>45408</v>
      </c>
      <c r="H115">
        <v>19.260000000000002</v>
      </c>
      <c r="I115">
        <v>20.37</v>
      </c>
      <c r="J115">
        <f t="shared" si="18"/>
        <v>19.815000000000001</v>
      </c>
      <c r="K115" s="1">
        <v>1.3300000000000001E-4</v>
      </c>
      <c r="L115" s="1">
        <v>6.7299999999999996E-5</v>
      </c>
      <c r="M115" s="1">
        <f t="shared" si="19"/>
        <v>1.0014999999999999E-4</v>
      </c>
      <c r="N115">
        <v>16.12</v>
      </c>
      <c r="O115">
        <v>16.05</v>
      </c>
      <c r="P115">
        <f t="shared" si="20"/>
        <v>16.085000000000001</v>
      </c>
      <c r="Q115" s="1">
        <v>7.76E-4</v>
      </c>
      <c r="R115" s="1">
        <v>8.1300000000000003E-4</v>
      </c>
      <c r="S115" s="1">
        <f t="shared" si="21"/>
        <v>7.9450000000000007E-4</v>
      </c>
      <c r="T115">
        <v>13.9</v>
      </c>
      <c r="U115">
        <v>13.69</v>
      </c>
      <c r="V115">
        <f t="shared" si="22"/>
        <v>13.795</v>
      </c>
      <c r="W115" s="1">
        <v>4.5300000000000002E-3</v>
      </c>
      <c r="X115" s="1">
        <v>5.2500000000000003E-3</v>
      </c>
      <c r="Y115" s="1">
        <f t="shared" si="23"/>
        <v>4.8900000000000002E-3</v>
      </c>
      <c r="Z115">
        <f t="shared" si="24"/>
        <v>7.9331003494757875</v>
      </c>
      <c r="AA115">
        <f t="shared" si="25"/>
        <v>48.826759860209691</v>
      </c>
      <c r="AB115">
        <f t="shared" si="26"/>
        <v>6.1548143486469478</v>
      </c>
    </row>
    <row r="116" spans="1:28" s="2" customFormat="1" x14ac:dyDescent="0.2">
      <c r="A116" t="s">
        <v>135</v>
      </c>
      <c r="B116" t="s">
        <v>149</v>
      </c>
      <c r="C116" t="s">
        <v>156</v>
      </c>
      <c r="D116">
        <v>174</v>
      </c>
      <c r="E116" s="13">
        <v>45401</v>
      </c>
      <c r="F116" s="13">
        <v>45405</v>
      </c>
      <c r="G116" s="13">
        <v>45408</v>
      </c>
      <c r="H116">
        <v>21.03</v>
      </c>
      <c r="I116">
        <v>18.899999999999999</v>
      </c>
      <c r="J116">
        <f t="shared" si="18"/>
        <v>19.965</v>
      </c>
      <c r="K116" s="1">
        <v>4.4700000000000002E-5</v>
      </c>
      <c r="L116" s="1">
        <v>1.66E-4</v>
      </c>
      <c r="M116" s="1">
        <f t="shared" si="19"/>
        <v>1.0535E-4</v>
      </c>
      <c r="N116">
        <v>17.260000000000002</v>
      </c>
      <c r="O116">
        <v>17.04</v>
      </c>
      <c r="P116">
        <f t="shared" si="20"/>
        <v>17.149999999999999</v>
      </c>
      <c r="Q116" s="1">
        <v>3.6999999999999999E-4</v>
      </c>
      <c r="R116" s="1">
        <v>4.2700000000000002E-4</v>
      </c>
      <c r="S116" s="1">
        <f t="shared" si="21"/>
        <v>3.9849999999999998E-4</v>
      </c>
      <c r="T116">
        <v>15.39</v>
      </c>
      <c r="U116">
        <v>15.38</v>
      </c>
      <c r="V116">
        <f t="shared" si="22"/>
        <v>15.385000000000002</v>
      </c>
      <c r="W116" s="1">
        <v>1.65E-3</v>
      </c>
      <c r="X116" s="1">
        <v>1.66E-3</v>
      </c>
      <c r="Y116" s="1">
        <f t="shared" si="23"/>
        <v>1.655E-3</v>
      </c>
      <c r="Z116">
        <f t="shared" si="24"/>
        <v>3.782629330802088</v>
      </c>
      <c r="AA116">
        <f t="shared" si="25"/>
        <v>15.709539629805411</v>
      </c>
      <c r="AB116">
        <f t="shared" si="26"/>
        <v>4.1530740276035134</v>
      </c>
    </row>
    <row r="117" spans="1:28" x14ac:dyDescent="0.2">
      <c r="A117" t="s">
        <v>136</v>
      </c>
      <c r="B117" t="s">
        <v>149</v>
      </c>
      <c r="C117" t="s">
        <v>156</v>
      </c>
      <c r="D117">
        <v>175</v>
      </c>
      <c r="E117" s="13">
        <v>45401</v>
      </c>
      <c r="F117" s="13">
        <v>45405</v>
      </c>
      <c r="G117" s="13">
        <v>45408</v>
      </c>
      <c r="H117">
        <v>19.809999999999999</v>
      </c>
      <c r="I117">
        <v>19.86</v>
      </c>
      <c r="J117">
        <f t="shared" si="18"/>
        <v>19.835000000000001</v>
      </c>
      <c r="K117" s="1">
        <v>9.5099999999999994E-5</v>
      </c>
      <c r="L117" s="1">
        <v>9.2200000000000005E-5</v>
      </c>
      <c r="M117" s="1">
        <f t="shared" si="19"/>
        <v>9.365E-5</v>
      </c>
      <c r="N117">
        <v>17.04</v>
      </c>
      <c r="O117">
        <v>16.79</v>
      </c>
      <c r="P117">
        <f t="shared" si="20"/>
        <v>16.914999999999999</v>
      </c>
      <c r="Q117" s="1">
        <v>4.28E-4</v>
      </c>
      <c r="R117" s="1">
        <v>5.0100000000000003E-4</v>
      </c>
      <c r="S117" s="1">
        <f t="shared" si="21"/>
        <v>4.6450000000000001E-4</v>
      </c>
      <c r="T117">
        <v>14.86</v>
      </c>
      <c r="U117">
        <v>14.77</v>
      </c>
      <c r="V117">
        <f t="shared" si="22"/>
        <v>14.815</v>
      </c>
      <c r="W117" s="1">
        <v>2.3800000000000002E-3</v>
      </c>
      <c r="X117" s="1">
        <v>2.5200000000000001E-3</v>
      </c>
      <c r="Y117" s="1">
        <f t="shared" si="23"/>
        <v>2.4499999999999999E-3</v>
      </c>
      <c r="Z117">
        <f t="shared" si="24"/>
        <v>4.9599572877736255</v>
      </c>
      <c r="AA117">
        <f t="shared" si="25"/>
        <v>26.161238654564869</v>
      </c>
      <c r="AB117">
        <f t="shared" si="26"/>
        <v>5.2744886975242196</v>
      </c>
    </row>
    <row r="118" spans="1:28" x14ac:dyDescent="0.2">
      <c r="A118" t="s">
        <v>137</v>
      </c>
      <c r="B118" t="s">
        <v>149</v>
      </c>
      <c r="C118" t="s">
        <v>16</v>
      </c>
      <c r="D118">
        <v>181</v>
      </c>
      <c r="E118" s="13">
        <v>45401</v>
      </c>
      <c r="F118" s="13">
        <v>45405</v>
      </c>
      <c r="G118" s="13">
        <v>45408</v>
      </c>
      <c r="H118">
        <v>19.2</v>
      </c>
      <c r="I118">
        <v>19.46</v>
      </c>
      <c r="J118">
        <f t="shared" si="18"/>
        <v>19.329999999999998</v>
      </c>
      <c r="K118" s="1">
        <v>2.52E-4</v>
      </c>
      <c r="L118" s="1">
        <v>2.13E-4</v>
      </c>
      <c r="M118" s="1">
        <f t="shared" si="19"/>
        <v>2.3250000000000001E-4</v>
      </c>
      <c r="N118">
        <v>17.399999999999999</v>
      </c>
      <c r="O118">
        <v>17.399999999999999</v>
      </c>
      <c r="P118">
        <f t="shared" si="20"/>
        <v>17.399999999999999</v>
      </c>
      <c r="Q118" s="1">
        <v>5.8100000000000003E-4</v>
      </c>
      <c r="R118" s="1">
        <v>5.8399999999999999E-4</v>
      </c>
      <c r="S118" s="1">
        <f t="shared" si="21"/>
        <v>5.8250000000000001E-4</v>
      </c>
      <c r="T118">
        <v>15.49</v>
      </c>
      <c r="U118">
        <v>15.28</v>
      </c>
      <c r="V118">
        <f t="shared" si="22"/>
        <v>15.385</v>
      </c>
      <c r="W118" s="1">
        <v>1.42E-3</v>
      </c>
      <c r="X118" s="1">
        <v>1.6100000000000001E-3</v>
      </c>
      <c r="Y118" s="1">
        <f t="shared" si="23"/>
        <v>1.5150000000000001E-3</v>
      </c>
      <c r="Z118">
        <f t="shared" si="24"/>
        <v>2.5053763440860215</v>
      </c>
      <c r="AA118">
        <f t="shared" si="25"/>
        <v>6.5161290322580641</v>
      </c>
      <c r="AB118">
        <f t="shared" si="26"/>
        <v>2.6008583690987126</v>
      </c>
    </row>
    <row r="119" spans="1:28" x14ac:dyDescent="0.2">
      <c r="A119" t="s">
        <v>138</v>
      </c>
      <c r="B119" t="s">
        <v>149</v>
      </c>
      <c r="C119" t="s">
        <v>16</v>
      </c>
      <c r="D119">
        <v>182</v>
      </c>
      <c r="E119" s="13">
        <v>45401</v>
      </c>
      <c r="F119" s="13">
        <v>45405</v>
      </c>
      <c r="G119" s="13">
        <v>45407</v>
      </c>
      <c r="H119">
        <v>19.13</v>
      </c>
      <c r="I119">
        <v>19.27</v>
      </c>
      <c r="J119">
        <f t="shared" si="18"/>
        <v>19.2</v>
      </c>
      <c r="K119" s="1">
        <v>2.6200000000000003E-4</v>
      </c>
      <c r="L119" s="1">
        <v>2.4000000000000001E-4</v>
      </c>
      <c r="M119" s="1">
        <f t="shared" si="19"/>
        <v>2.5100000000000003E-4</v>
      </c>
      <c r="N119">
        <v>19.440000000000001</v>
      </c>
      <c r="O119">
        <v>19.45</v>
      </c>
      <c r="P119">
        <f t="shared" si="20"/>
        <v>19.445</v>
      </c>
      <c r="Q119" s="1">
        <v>1.54E-4</v>
      </c>
      <c r="R119" s="1">
        <v>1.54E-4</v>
      </c>
      <c r="S119" s="1">
        <f t="shared" si="21"/>
        <v>1.54E-4</v>
      </c>
      <c r="T119">
        <v>17.39</v>
      </c>
      <c r="U119">
        <v>17.14</v>
      </c>
      <c r="V119">
        <f t="shared" si="22"/>
        <v>17.265000000000001</v>
      </c>
      <c r="W119" s="1">
        <v>4.2200000000000001E-4</v>
      </c>
      <c r="X119" s="1">
        <v>4.9299999999999995E-4</v>
      </c>
      <c r="Y119" s="1">
        <f t="shared" si="23"/>
        <v>4.5750000000000001E-4</v>
      </c>
      <c r="Z119">
        <f t="shared" si="24"/>
        <v>0.61354581673306763</v>
      </c>
      <c r="AA119">
        <f t="shared" si="25"/>
        <v>1.8227091633466133</v>
      </c>
      <c r="AB119">
        <f t="shared" si="26"/>
        <v>2.970779220779221</v>
      </c>
    </row>
    <row r="120" spans="1:28" x14ac:dyDescent="0.2">
      <c r="A120" t="s">
        <v>139</v>
      </c>
      <c r="B120" t="s">
        <v>149</v>
      </c>
      <c r="C120" t="s">
        <v>16</v>
      </c>
      <c r="D120">
        <v>183</v>
      </c>
      <c r="E120" s="13">
        <v>45401</v>
      </c>
      <c r="F120" s="13">
        <v>45405</v>
      </c>
      <c r="G120" s="13">
        <v>45407</v>
      </c>
      <c r="H120">
        <v>19.059999999999999</v>
      </c>
      <c r="I120">
        <v>19.170000000000002</v>
      </c>
      <c r="J120">
        <f t="shared" si="18"/>
        <v>19.115000000000002</v>
      </c>
      <c r="K120" s="1">
        <v>2.7500000000000002E-4</v>
      </c>
      <c r="L120" s="1">
        <v>2.5599999999999999E-4</v>
      </c>
      <c r="M120" s="1">
        <f t="shared" si="19"/>
        <v>2.655E-4</v>
      </c>
      <c r="N120">
        <v>20.9</v>
      </c>
      <c r="O120">
        <v>20.91</v>
      </c>
      <c r="P120">
        <f t="shared" si="20"/>
        <v>20.905000000000001</v>
      </c>
      <c r="Q120" s="1">
        <v>5.9700000000000001E-5</v>
      </c>
      <c r="R120" s="1">
        <v>5.94E-5</v>
      </c>
      <c r="S120" s="1">
        <f t="shared" si="21"/>
        <v>5.9549999999999997E-5</v>
      </c>
      <c r="T120">
        <v>18.71</v>
      </c>
      <c r="U120">
        <v>18.73</v>
      </c>
      <c r="V120">
        <f t="shared" si="22"/>
        <v>18.72</v>
      </c>
      <c r="W120" s="1">
        <v>1.8200000000000001E-4</v>
      </c>
      <c r="X120" s="1">
        <v>1.7899999999999999E-4</v>
      </c>
      <c r="Y120" s="1">
        <f t="shared" si="23"/>
        <v>1.805E-4</v>
      </c>
      <c r="Z120">
        <f t="shared" si="24"/>
        <v>0.22429378531073446</v>
      </c>
      <c r="AA120">
        <f t="shared" si="25"/>
        <v>0.67984934086629001</v>
      </c>
      <c r="AB120">
        <f t="shared" si="26"/>
        <v>3.0310663308144417</v>
      </c>
    </row>
    <row r="121" spans="1:28" x14ac:dyDescent="0.2">
      <c r="A121" t="s">
        <v>140</v>
      </c>
      <c r="B121" t="s">
        <v>149</v>
      </c>
      <c r="C121" t="s">
        <v>16</v>
      </c>
      <c r="D121">
        <v>184</v>
      </c>
      <c r="E121" s="13">
        <v>45401</v>
      </c>
      <c r="F121" s="13">
        <v>45405</v>
      </c>
      <c r="G121" s="13">
        <v>45407</v>
      </c>
      <c r="H121">
        <v>19.66</v>
      </c>
      <c r="I121">
        <v>19.73</v>
      </c>
      <c r="J121">
        <f t="shared" si="18"/>
        <v>19.695</v>
      </c>
      <c r="K121" s="1">
        <v>1.8799999999999999E-4</v>
      </c>
      <c r="L121" s="1">
        <v>1.8000000000000001E-4</v>
      </c>
      <c r="M121" s="1">
        <f t="shared" si="19"/>
        <v>1.84E-4</v>
      </c>
      <c r="N121">
        <v>22.46</v>
      </c>
      <c r="O121">
        <v>21.99</v>
      </c>
      <c r="P121">
        <f t="shared" si="20"/>
        <v>22.225000000000001</v>
      </c>
      <c r="Q121" s="1">
        <v>2.16E-5</v>
      </c>
      <c r="R121" s="1">
        <v>2.9300000000000001E-5</v>
      </c>
      <c r="S121" s="1">
        <f t="shared" si="21"/>
        <v>2.5450000000000002E-5</v>
      </c>
      <c r="T121">
        <v>20.07</v>
      </c>
      <c r="U121">
        <v>20.09</v>
      </c>
      <c r="V121">
        <f t="shared" si="22"/>
        <v>20.079999999999998</v>
      </c>
      <c r="W121" s="1">
        <v>7.6699999999999994E-5</v>
      </c>
      <c r="X121" s="1">
        <v>7.5400000000000003E-5</v>
      </c>
      <c r="Y121" s="1">
        <f t="shared" si="23"/>
        <v>7.6050000000000005E-5</v>
      </c>
      <c r="Z121">
        <f t="shared" si="24"/>
        <v>0.13831521739130437</v>
      </c>
      <c r="AA121">
        <f t="shared" si="25"/>
        <v>0.41331521739130439</v>
      </c>
      <c r="AB121">
        <f t="shared" si="26"/>
        <v>2.988212180746562</v>
      </c>
    </row>
    <row r="122" spans="1:28" x14ac:dyDescent="0.2">
      <c r="A122" t="s">
        <v>141</v>
      </c>
      <c r="B122" t="s">
        <v>149</v>
      </c>
      <c r="C122" t="s">
        <v>16</v>
      </c>
      <c r="D122">
        <v>185</v>
      </c>
      <c r="E122" s="13">
        <v>45401</v>
      </c>
      <c r="F122" s="13">
        <v>45405</v>
      </c>
      <c r="G122" s="13">
        <v>45407</v>
      </c>
      <c r="H122">
        <v>19.170000000000002</v>
      </c>
      <c r="I122">
        <v>19.350000000000001</v>
      </c>
      <c r="J122">
        <f t="shared" si="18"/>
        <v>19.260000000000002</v>
      </c>
      <c r="K122" s="1">
        <v>2.5599999999999999E-4</v>
      </c>
      <c r="L122" s="1">
        <v>2.2800000000000001E-4</v>
      </c>
      <c r="M122" s="1">
        <f t="shared" si="19"/>
        <v>2.42E-4</v>
      </c>
      <c r="N122">
        <v>21.02</v>
      </c>
      <c r="O122">
        <v>20.99</v>
      </c>
      <c r="P122">
        <f t="shared" si="20"/>
        <v>21.004999999999999</v>
      </c>
      <c r="Q122" s="1">
        <v>5.5099999999999998E-5</v>
      </c>
      <c r="R122" s="1">
        <v>5.6499999999999998E-5</v>
      </c>
      <c r="S122" s="1">
        <f t="shared" si="21"/>
        <v>5.5800000000000001E-5</v>
      </c>
      <c r="T122">
        <v>18.98</v>
      </c>
      <c r="U122">
        <v>19.13</v>
      </c>
      <c r="V122">
        <f t="shared" si="22"/>
        <v>19.055</v>
      </c>
      <c r="W122" s="1">
        <v>1.5300000000000001E-4</v>
      </c>
      <c r="X122" s="1">
        <v>1.3899999999999999E-4</v>
      </c>
      <c r="Y122" s="1">
        <f t="shared" si="23"/>
        <v>1.46E-4</v>
      </c>
      <c r="Z122">
        <f t="shared" si="24"/>
        <v>0.23057851239669422</v>
      </c>
      <c r="AA122">
        <f t="shared" si="25"/>
        <v>0.60330578512396693</v>
      </c>
      <c r="AB122">
        <f t="shared" si="26"/>
        <v>2.6164874551971327</v>
      </c>
    </row>
    <row r="123" spans="1:28" x14ac:dyDescent="0.2">
      <c r="A123" t="s">
        <v>142</v>
      </c>
      <c r="B123" t="s">
        <v>149</v>
      </c>
      <c r="C123" t="s">
        <v>16</v>
      </c>
      <c r="D123">
        <v>186</v>
      </c>
      <c r="E123" s="13">
        <v>45401</v>
      </c>
      <c r="F123" s="13">
        <v>45405</v>
      </c>
      <c r="G123" s="13">
        <v>45407</v>
      </c>
      <c r="H123">
        <v>19.36</v>
      </c>
      <c r="I123">
        <v>19.34</v>
      </c>
      <c r="J123">
        <f t="shared" si="18"/>
        <v>19.350000000000001</v>
      </c>
      <c r="K123" s="1">
        <v>2.2699999999999999E-4</v>
      </c>
      <c r="L123" s="1">
        <v>2.2900000000000001E-4</v>
      </c>
      <c r="M123" s="1">
        <f t="shared" si="19"/>
        <v>2.2800000000000001E-4</v>
      </c>
      <c r="N123">
        <v>21.25</v>
      </c>
      <c r="O123">
        <v>21.23</v>
      </c>
      <c r="P123">
        <f t="shared" si="20"/>
        <v>21.240000000000002</v>
      </c>
      <c r="Q123" s="1">
        <v>4.7599999999999998E-5</v>
      </c>
      <c r="R123" s="1">
        <v>4.8099999999999997E-5</v>
      </c>
      <c r="S123" s="1">
        <f t="shared" si="21"/>
        <v>4.7849999999999998E-5</v>
      </c>
      <c r="T123">
        <v>19.12</v>
      </c>
      <c r="U123">
        <v>19</v>
      </c>
      <c r="V123">
        <f t="shared" si="22"/>
        <v>19.060000000000002</v>
      </c>
      <c r="W123" s="1">
        <v>1.3999999999999999E-4</v>
      </c>
      <c r="X123" s="1">
        <v>1.5200000000000001E-4</v>
      </c>
      <c r="Y123" s="1">
        <f t="shared" si="23"/>
        <v>1.46E-4</v>
      </c>
      <c r="Z123">
        <f t="shared" si="24"/>
        <v>0.20986842105263157</v>
      </c>
      <c r="AA123">
        <f t="shared" si="25"/>
        <v>0.64035087719298245</v>
      </c>
      <c r="AB123">
        <f t="shared" si="26"/>
        <v>3.0512016718913273</v>
      </c>
    </row>
    <row r="124" spans="1:28" x14ac:dyDescent="0.2">
      <c r="A124" t="s">
        <v>143</v>
      </c>
      <c r="B124" t="s">
        <v>149</v>
      </c>
      <c r="C124" t="s">
        <v>16</v>
      </c>
      <c r="D124">
        <v>187</v>
      </c>
      <c r="E124" s="13">
        <v>45401</v>
      </c>
      <c r="F124" s="13">
        <v>45405</v>
      </c>
      <c r="G124" s="13">
        <v>45407</v>
      </c>
      <c r="H124">
        <v>19.010000000000002</v>
      </c>
      <c r="I124">
        <v>19.010000000000002</v>
      </c>
      <c r="J124">
        <f t="shared" si="18"/>
        <v>19.010000000000002</v>
      </c>
      <c r="K124" s="1">
        <v>2.8299999999999999E-4</v>
      </c>
      <c r="L124" s="1">
        <v>2.8400000000000002E-4</v>
      </c>
      <c r="M124" s="1">
        <f t="shared" si="19"/>
        <v>2.8350000000000001E-4</v>
      </c>
      <c r="N124">
        <v>17.350000000000001</v>
      </c>
      <c r="O124">
        <v>17.489999999999998</v>
      </c>
      <c r="P124">
        <f t="shared" si="20"/>
        <v>17.420000000000002</v>
      </c>
      <c r="Q124" s="1">
        <v>6.02E-4</v>
      </c>
      <c r="R124" s="1">
        <v>5.4900000000000001E-4</v>
      </c>
      <c r="S124" s="1">
        <f t="shared" si="21"/>
        <v>5.7550000000000006E-4</v>
      </c>
      <c r="T124">
        <v>14.89</v>
      </c>
      <c r="U124">
        <v>14.98</v>
      </c>
      <c r="V124">
        <f t="shared" si="22"/>
        <v>14.935</v>
      </c>
      <c r="W124" s="1">
        <v>2.0699999999999998E-3</v>
      </c>
      <c r="X124" s="1">
        <v>1.9599999999999999E-3</v>
      </c>
      <c r="Y124" s="1">
        <f t="shared" si="23"/>
        <v>2.0149999999999999E-3</v>
      </c>
      <c r="Z124">
        <f t="shared" si="24"/>
        <v>2.0299823633156966</v>
      </c>
      <c r="AA124">
        <f t="shared" si="25"/>
        <v>7.1075837742504406</v>
      </c>
      <c r="AB124">
        <f t="shared" si="26"/>
        <v>3.5013032145960028</v>
      </c>
    </row>
    <row r="125" spans="1:28" x14ac:dyDescent="0.2">
      <c r="A125" t="s">
        <v>144</v>
      </c>
      <c r="B125" t="s">
        <v>149</v>
      </c>
      <c r="C125" t="s">
        <v>16</v>
      </c>
      <c r="D125">
        <v>188</v>
      </c>
      <c r="E125" s="13">
        <v>45401</v>
      </c>
      <c r="F125" s="13">
        <v>45405</v>
      </c>
      <c r="G125" s="13">
        <v>45407</v>
      </c>
      <c r="H125">
        <v>19</v>
      </c>
      <c r="I125">
        <v>19.010000000000002</v>
      </c>
      <c r="J125">
        <f t="shared" si="18"/>
        <v>19.005000000000003</v>
      </c>
      <c r="K125" s="1">
        <v>2.8400000000000002E-4</v>
      </c>
      <c r="L125" s="1">
        <v>2.8299999999999999E-4</v>
      </c>
      <c r="M125" s="1">
        <f t="shared" si="19"/>
        <v>2.8350000000000001E-4</v>
      </c>
      <c r="N125">
        <v>21.42</v>
      </c>
      <c r="O125">
        <v>21.17</v>
      </c>
      <c r="P125">
        <f t="shared" si="20"/>
        <v>21.295000000000002</v>
      </c>
      <c r="Q125" s="1">
        <v>4.2500000000000003E-5</v>
      </c>
      <c r="R125" s="1">
        <v>5.0099999999999998E-5</v>
      </c>
      <c r="S125" s="1">
        <f t="shared" si="21"/>
        <v>4.6300000000000001E-5</v>
      </c>
      <c r="T125">
        <v>18.510000000000002</v>
      </c>
      <c r="U125">
        <v>18.579999999999998</v>
      </c>
      <c r="V125">
        <f t="shared" si="22"/>
        <v>18.545000000000002</v>
      </c>
      <c r="W125" s="1">
        <v>2.0699999999999999E-4</v>
      </c>
      <c r="X125" s="1">
        <v>1.9699999999999999E-4</v>
      </c>
      <c r="Y125" s="1">
        <f t="shared" si="23"/>
        <v>2.0199999999999998E-4</v>
      </c>
      <c r="Z125">
        <f t="shared" si="24"/>
        <v>0.16331569664902998</v>
      </c>
      <c r="AA125">
        <f t="shared" si="25"/>
        <v>0.71252204585537904</v>
      </c>
      <c r="AB125">
        <f t="shared" si="26"/>
        <v>4.3628509719222457</v>
      </c>
    </row>
    <row r="126" spans="1:28" x14ac:dyDescent="0.2">
      <c r="A126" t="s">
        <v>145</v>
      </c>
      <c r="B126" t="s">
        <v>149</v>
      </c>
      <c r="C126" t="s">
        <v>16</v>
      </c>
      <c r="D126">
        <v>189</v>
      </c>
      <c r="E126" s="13">
        <v>45401</v>
      </c>
      <c r="F126" s="13">
        <v>45405</v>
      </c>
      <c r="G126" s="13">
        <v>45407</v>
      </c>
      <c r="H126">
        <v>18.93</v>
      </c>
      <c r="I126">
        <v>19.059999999999999</v>
      </c>
      <c r="J126">
        <f t="shared" si="18"/>
        <v>18.994999999999997</v>
      </c>
      <c r="K126" s="1">
        <v>2.9700000000000001E-4</v>
      </c>
      <c r="L126" s="1">
        <v>2.7500000000000002E-4</v>
      </c>
      <c r="M126" s="1">
        <f t="shared" si="19"/>
        <v>2.8600000000000001E-4</v>
      </c>
      <c r="N126">
        <v>19.940000000000001</v>
      </c>
      <c r="O126">
        <v>19.940000000000001</v>
      </c>
      <c r="P126">
        <f t="shared" si="20"/>
        <v>19.940000000000001</v>
      </c>
      <c r="Q126" s="1">
        <v>1.12E-4</v>
      </c>
      <c r="R126" s="1">
        <v>1.11E-4</v>
      </c>
      <c r="S126" s="1">
        <f t="shared" si="21"/>
        <v>1.115E-4</v>
      </c>
      <c r="T126">
        <v>17.41</v>
      </c>
      <c r="U126">
        <v>17.489999999999998</v>
      </c>
      <c r="V126">
        <f t="shared" si="22"/>
        <v>17.45</v>
      </c>
      <c r="W126" s="1">
        <v>4.17E-4</v>
      </c>
      <c r="X126" s="1">
        <v>3.9500000000000001E-4</v>
      </c>
      <c r="Y126" s="1">
        <f t="shared" si="23"/>
        <v>4.06E-4</v>
      </c>
      <c r="Z126">
        <f t="shared" si="24"/>
        <v>0.38986013986013984</v>
      </c>
      <c r="AA126">
        <f t="shared" si="25"/>
        <v>1.4195804195804196</v>
      </c>
      <c r="AB126">
        <f t="shared" si="26"/>
        <v>3.6412556053811658</v>
      </c>
    </row>
    <row r="127" spans="1:28" x14ac:dyDescent="0.2">
      <c r="A127" t="s">
        <v>146</v>
      </c>
      <c r="B127" t="s">
        <v>149</v>
      </c>
      <c r="C127" t="s">
        <v>16</v>
      </c>
      <c r="D127">
        <v>190</v>
      </c>
      <c r="E127" s="13">
        <v>45401</v>
      </c>
      <c r="F127" s="13">
        <v>45405</v>
      </c>
      <c r="G127" s="13">
        <v>45407</v>
      </c>
      <c r="H127">
        <v>21.08</v>
      </c>
      <c r="I127">
        <v>21.2</v>
      </c>
      <c r="J127">
        <f t="shared" si="18"/>
        <v>21.14</v>
      </c>
      <c r="K127" s="1">
        <v>7.7299999999999995E-5</v>
      </c>
      <c r="L127" s="1">
        <v>7.1600000000000006E-5</v>
      </c>
      <c r="M127" s="1">
        <f t="shared" si="19"/>
        <v>7.4449999999999994E-5</v>
      </c>
      <c r="N127">
        <v>26.4</v>
      </c>
      <c r="O127">
        <v>25.47</v>
      </c>
      <c r="P127">
        <f t="shared" si="20"/>
        <v>25.934999999999999</v>
      </c>
      <c r="Q127" s="1">
        <v>1.66E-6</v>
      </c>
      <c r="R127" s="1">
        <v>3.05E-6</v>
      </c>
      <c r="S127" s="1">
        <f t="shared" si="21"/>
        <v>2.3549999999999999E-6</v>
      </c>
      <c r="T127">
        <v>23.06</v>
      </c>
      <c r="U127">
        <v>23.36</v>
      </c>
      <c r="V127">
        <f t="shared" si="22"/>
        <v>23.21</v>
      </c>
      <c r="W127" s="1">
        <v>1.1399999999999999E-5</v>
      </c>
      <c r="X127" s="1">
        <v>9.3899999999999999E-6</v>
      </c>
      <c r="Y127" s="1">
        <f t="shared" si="23"/>
        <v>1.0395E-5</v>
      </c>
      <c r="Z127">
        <f t="shared" si="24"/>
        <v>3.1631967763599736E-2</v>
      </c>
      <c r="AA127">
        <f t="shared" si="25"/>
        <v>0.13962390866353258</v>
      </c>
      <c r="AB127">
        <f t="shared" si="26"/>
        <v>4.4140127388535033</v>
      </c>
    </row>
    <row r="128" spans="1:28" x14ac:dyDescent="0.2">
      <c r="A128" t="s">
        <v>147</v>
      </c>
      <c r="B128" t="s">
        <v>149</v>
      </c>
      <c r="C128" t="s">
        <v>16</v>
      </c>
      <c r="D128">
        <v>191</v>
      </c>
      <c r="E128" s="13">
        <v>45401</v>
      </c>
      <c r="F128" s="13">
        <v>45405</v>
      </c>
      <c r="G128" s="13">
        <v>45408</v>
      </c>
      <c r="H128">
        <v>19.809999999999999</v>
      </c>
      <c r="I128">
        <v>19.96</v>
      </c>
      <c r="J128">
        <f>AVERAGEA(H128,I116)</f>
        <v>19.354999999999997</v>
      </c>
      <c r="K128" s="1">
        <v>9.5099999999999994E-5</v>
      </c>
      <c r="L128" s="1">
        <v>8.6700000000000007E-5</v>
      </c>
      <c r="M128" s="1">
        <f t="shared" si="19"/>
        <v>9.09E-5</v>
      </c>
      <c r="N128">
        <v>22.64</v>
      </c>
      <c r="O128">
        <v>22.29</v>
      </c>
      <c r="P128">
        <f t="shared" si="20"/>
        <v>22.465</v>
      </c>
      <c r="Q128" s="1">
        <v>1.1E-5</v>
      </c>
      <c r="R128" s="1">
        <v>1.3900000000000001E-5</v>
      </c>
      <c r="S128" s="1">
        <f t="shared" si="21"/>
        <v>1.2450000000000001E-5</v>
      </c>
      <c r="T128">
        <v>20.079999999999998</v>
      </c>
      <c r="U128">
        <v>20.440000000000001</v>
      </c>
      <c r="V128">
        <f t="shared" si="22"/>
        <v>20.259999999999998</v>
      </c>
      <c r="W128" s="1">
        <v>6.8499999999999998E-5</v>
      </c>
      <c r="X128" s="1">
        <v>5.3499999999999999E-5</v>
      </c>
      <c r="Y128" s="1">
        <f t="shared" si="23"/>
        <v>6.0999999999999999E-5</v>
      </c>
      <c r="Z128">
        <f t="shared" si="24"/>
        <v>0.13696369636963698</v>
      </c>
      <c r="AA128">
        <f t="shared" si="25"/>
        <v>0.67106710671067105</v>
      </c>
      <c r="AB128">
        <f t="shared" si="26"/>
        <v>4.8995983935742968</v>
      </c>
    </row>
    <row r="129" spans="1:28" x14ac:dyDescent="0.2">
      <c r="A129" t="s">
        <v>148</v>
      </c>
      <c r="B129" t="s">
        <v>149</v>
      </c>
      <c r="C129" t="s">
        <v>16</v>
      </c>
      <c r="D129">
        <v>192</v>
      </c>
      <c r="E129" s="13">
        <v>45401</v>
      </c>
      <c r="F129" s="13">
        <v>45405</v>
      </c>
      <c r="G129" s="13">
        <v>45408</v>
      </c>
      <c r="H129">
        <v>18.829999999999998</v>
      </c>
      <c r="I129">
        <v>18.88</v>
      </c>
      <c r="J129">
        <f>AVERAGEA(H129,I117)</f>
        <v>19.344999999999999</v>
      </c>
      <c r="K129" s="1">
        <v>1.74E-4</v>
      </c>
      <c r="L129" s="1">
        <v>1.6799999999999999E-4</v>
      </c>
      <c r="M129" s="1">
        <f t="shared" si="19"/>
        <v>1.7099999999999998E-4</v>
      </c>
      <c r="N129">
        <v>20.93</v>
      </c>
      <c r="O129">
        <v>20.86</v>
      </c>
      <c r="P129">
        <f t="shared" si="20"/>
        <v>20.895</v>
      </c>
      <c r="Q129" s="1">
        <v>3.3800000000000002E-5</v>
      </c>
      <c r="R129" s="1">
        <v>3.5299999999999997E-5</v>
      </c>
      <c r="S129" s="1">
        <f t="shared" si="21"/>
        <v>3.455E-5</v>
      </c>
      <c r="T129">
        <v>20.350000000000001</v>
      </c>
      <c r="U129">
        <v>20.170000000000002</v>
      </c>
      <c r="V129">
        <f t="shared" si="22"/>
        <v>20.260000000000002</v>
      </c>
      <c r="W129" s="1">
        <v>5.7099999999999999E-5</v>
      </c>
      <c r="X129" s="1">
        <v>6.4499999999999996E-5</v>
      </c>
      <c r="Y129" s="1">
        <f t="shared" si="23"/>
        <v>6.0800000000000001E-5</v>
      </c>
      <c r="Z129">
        <f t="shared" si="24"/>
        <v>0.202046783625731</v>
      </c>
      <c r="AA129">
        <f t="shared" si="25"/>
        <v>0.35555555555555557</v>
      </c>
      <c r="AB129">
        <f t="shared" si="26"/>
        <v>1.7597684515195369</v>
      </c>
    </row>
  </sheetData>
  <mergeCells count="6">
    <mergeCell ref="W1:X1"/>
    <mergeCell ref="H1:I1"/>
    <mergeCell ref="N1:O1"/>
    <mergeCell ref="T1:U1"/>
    <mergeCell ref="K1:L1"/>
    <mergeCell ref="Q1:R1"/>
  </mergeCells>
  <phoneticPr fontId="3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runner</dc:creator>
  <cp:lastModifiedBy>Alice Brunner</cp:lastModifiedBy>
  <dcterms:created xsi:type="dcterms:W3CDTF">2024-02-13T12:51:03Z</dcterms:created>
  <dcterms:modified xsi:type="dcterms:W3CDTF">2025-02-20T15:23:37Z</dcterms:modified>
</cp:coreProperties>
</file>